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L" sheetId="1" state="visible" r:id="rId2"/>
    <sheet name="VL" sheetId="2" state="visible" r:id="rId3"/>
    <sheet name="SCH" sheetId="3" state="visible" r:id="rId4"/>
    <sheet name="TB" sheetId="4" state="visible" r:id="rId5"/>
    <sheet name="LL" sheetId="5" state="visible" r:id="rId6"/>
    <sheet name="TL" sheetId="6" state="visible" r:id="rId7"/>
    <sheet name="TF" sheetId="7" state="visible" r:id="rId8"/>
    <sheet name="LE" sheetId="8" state="visible" r:id="rId9"/>
    <sheet name="MM" sheetId="9" state="visible" r:id="rId10"/>
    <sheet name="HA" sheetId="10" state="visible" r:id="rId11"/>
    <sheet name="SDF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7" uniqueCount="24">
  <si>
    <t xml:space="preserve">Cutaneous leishmaniasis</t>
  </si>
  <si>
    <t xml:space="preserve">Males</t>
  </si>
  <si>
    <t xml:space="preserve">Females</t>
  </si>
  <si>
    <t xml:space="preserve">Age class</t>
  </si>
  <si>
    <t xml:space="preserve">Events</t>
  </si>
  <si>
    <t xml:space="preserve">Population</t>
  </si>
  <si>
    <t xml:space="preserve">&lt;1 year</t>
  </si>
  <si>
    <t xml:space="preserve">1 to 4 years</t>
  </si>
  <si>
    <t xml:space="preserve">5 to 9 years</t>
  </si>
  <si>
    <t xml:space="preserve">10 to 19 years</t>
  </si>
  <si>
    <t xml:space="preserve">20 to 59 years</t>
  </si>
  <si>
    <t xml:space="preserve">over 60 years</t>
  </si>
  <si>
    <t xml:space="preserve">Total</t>
  </si>
  <si>
    <t xml:space="preserve">Visceral leishmaniasis</t>
  </si>
  <si>
    <t xml:space="preserve">Schistosomiasis</t>
  </si>
  <si>
    <t xml:space="preserve">Pulmonary tuberculosis</t>
  </si>
  <si>
    <t xml:space="preserve">Lepromatous leprosy</t>
  </si>
  <si>
    <t xml:space="preserve">-</t>
  </si>
  <si>
    <t xml:space="preserve">Tuberculoid leprosy</t>
  </si>
  <si>
    <t xml:space="preserve">Typhoid fever</t>
  </si>
  <si>
    <t xml:space="preserve">Leptospirosis</t>
  </si>
  <si>
    <t xml:space="preserve">Meningococcal meningitis</t>
  </si>
  <si>
    <t xml:space="preserve">Hepatitis A</t>
  </si>
  <si>
    <t xml:space="preserve">Severe dengu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General"/>
    <numFmt numFmtId="167" formatCode="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83841395244839"/>
          <c:y val="0.469622331691297"/>
          <c:w val="0.792651114258031"/>
          <c:h val="0.410509031198686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smooth val="0"/>
        </c:ser>
        <c:hiLowLines>
          <c:spPr>
            <a:ln w="0">
              <a:noFill/>
            </a:ln>
          </c:spPr>
        </c:hiLowLines>
        <c:marker val="0"/>
        <c:axId val="54753392"/>
        <c:axId val="84415238"/>
      </c:lineChart>
      <c:catAx>
        <c:axId val="54753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4415238"/>
        <c:crossesAt val="0"/>
        <c:auto val="1"/>
        <c:lblAlgn val="ctr"/>
        <c:lblOffset val="100"/>
        <c:noMultiLvlLbl val="0"/>
      </c:catAx>
      <c:valAx>
        <c:axId val="8441523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75339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035179250205"/>
          <c:y val="0.385878489326765"/>
          <c:w val="0.126183200417381"/>
          <c:h val="0.8111658456486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71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0</xdr:col>
      <xdr:colOff>80280</xdr:colOff>
      <xdr:row>1</xdr:row>
      <xdr:rowOff>0</xdr:rowOff>
    </xdr:from>
    <xdr:to>
      <xdr:col>47</xdr:col>
      <xdr:colOff>402840</xdr:colOff>
      <xdr:row>2</xdr:row>
      <xdr:rowOff>28440</xdr:rowOff>
    </xdr:to>
    <xdr:graphicFrame>
      <xdr:nvGraphicFramePr>
        <xdr:cNvPr id="0" name="Gráfico 3"/>
        <xdr:cNvGraphicFramePr/>
      </xdr:nvGraphicFramePr>
      <xdr:xfrm>
        <a:off x="27516240" y="190440"/>
        <a:ext cx="4829760" cy="218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3.28"/>
    <col collapsed="false" customWidth="true" hidden="false" outlineLevel="0" max="2" min="2" style="1" width="6.85"/>
    <col collapsed="false" customWidth="true" hidden="false" outlineLevel="0" max="3" min="3" style="1" width="10.71"/>
    <col collapsed="false" customWidth="true" hidden="false" outlineLevel="0" max="4" min="4" style="1" width="6.85"/>
    <col collapsed="false" customWidth="true" hidden="false" outlineLevel="0" max="5" min="5" style="1" width="10.71"/>
    <col collapsed="false" customWidth="false" hidden="false" outlineLevel="0" max="257" min="6" style="1" width="9.14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2"/>
    </row>
    <row r="3" customFormat="false" ht="15" hidden="false" customHeight="false" outlineLevel="0" collapsed="false">
      <c r="A3" s="3" t="n">
        <v>2006</v>
      </c>
      <c r="AC3" s="4"/>
      <c r="AD3" s="4"/>
      <c r="AE3" s="4"/>
      <c r="AF3" s="4"/>
    </row>
    <row r="4" customFormat="false" ht="15" hidden="false" customHeight="false" outlineLevel="0" collapsed="false">
      <c r="B4" s="5" t="s">
        <v>1</v>
      </c>
      <c r="C4" s="5"/>
      <c r="D4" s="5" t="s">
        <v>2</v>
      </c>
      <c r="E4" s="5"/>
      <c r="AC4" s="4"/>
      <c r="AD4" s="4"/>
      <c r="AE4" s="4"/>
      <c r="AF4" s="4"/>
    </row>
    <row r="5" customFormat="false" ht="15" hidden="false" customHeight="false" outlineLevel="0" collapsed="false">
      <c r="A5" s="6" t="s">
        <v>3</v>
      </c>
      <c r="B5" s="5" t="s">
        <v>4</v>
      </c>
      <c r="C5" s="5" t="s">
        <v>5</v>
      </c>
      <c r="D5" s="5" t="s">
        <v>4</v>
      </c>
      <c r="E5" s="5" t="s">
        <v>5</v>
      </c>
      <c r="G5" s="7"/>
      <c r="AC5" s="4"/>
      <c r="AD5" s="4"/>
      <c r="AE5" s="4"/>
      <c r="AF5" s="4"/>
    </row>
    <row r="6" customFormat="false" ht="15" hidden="false" customHeight="false" outlineLevel="0" collapsed="false">
      <c r="A6" s="8" t="s">
        <v>6</v>
      </c>
      <c r="B6" s="9" t="n">
        <v>133</v>
      </c>
      <c r="C6" s="9" t="n">
        <v>1658833</v>
      </c>
      <c r="D6" s="9" t="n">
        <v>59</v>
      </c>
      <c r="E6" s="9" t="n">
        <v>1605603</v>
      </c>
      <c r="F6" s="10"/>
      <c r="AC6" s="4"/>
      <c r="AD6" s="4"/>
      <c r="AE6" s="4"/>
      <c r="AF6" s="4"/>
    </row>
    <row r="7" customFormat="false" ht="15" hidden="false" customHeight="false" outlineLevel="0" collapsed="false">
      <c r="A7" s="8" t="s">
        <v>7</v>
      </c>
      <c r="B7" s="9" t="n">
        <v>239</v>
      </c>
      <c r="C7" s="9" t="n">
        <v>6926725</v>
      </c>
      <c r="D7" s="9" t="n">
        <v>230</v>
      </c>
      <c r="E7" s="9" t="n">
        <v>6720117</v>
      </c>
      <c r="F7" s="10"/>
      <c r="AC7" s="4"/>
      <c r="AD7" s="4"/>
      <c r="AE7" s="4"/>
      <c r="AF7" s="4"/>
    </row>
    <row r="8" customFormat="false" ht="15" hidden="false" customHeight="false" outlineLevel="0" collapsed="false">
      <c r="A8" s="8" t="s">
        <v>8</v>
      </c>
      <c r="B8" s="9" t="n">
        <v>474</v>
      </c>
      <c r="C8" s="9" t="n">
        <v>8696257</v>
      </c>
      <c r="D8" s="9" t="n">
        <v>374</v>
      </c>
      <c r="E8" s="9" t="n">
        <v>8450462</v>
      </c>
      <c r="F8" s="10"/>
      <c r="AC8" s="4"/>
      <c r="AD8" s="4"/>
      <c r="AE8" s="4"/>
      <c r="AF8" s="4"/>
    </row>
    <row r="9" customFormat="false" ht="15" hidden="false" customHeight="false" outlineLevel="0" collapsed="false">
      <c r="A9" s="8" t="s">
        <v>9</v>
      </c>
      <c r="B9" s="9" t="n">
        <v>2557</v>
      </c>
      <c r="C9" s="9" t="n">
        <v>16981772</v>
      </c>
      <c r="D9" s="9" t="n">
        <v>932</v>
      </c>
      <c r="E9" s="9" t="n">
        <v>16612849</v>
      </c>
      <c r="F9" s="10"/>
    </row>
    <row r="10" customFormat="false" ht="15" hidden="false" customHeight="false" outlineLevel="0" collapsed="false">
      <c r="A10" s="8" t="s">
        <v>10</v>
      </c>
      <c r="B10" s="9" t="n">
        <v>9506</v>
      </c>
      <c r="C10" s="9" t="n">
        <v>49394425</v>
      </c>
      <c r="D10" s="9" t="n">
        <v>3000</v>
      </c>
      <c r="E10" s="9" t="n">
        <v>51694893</v>
      </c>
      <c r="F10" s="10"/>
    </row>
    <row r="11" customFormat="false" ht="15" hidden="false" customHeight="false" outlineLevel="0" collapsed="false">
      <c r="A11" s="8" t="s">
        <v>11</v>
      </c>
      <c r="B11" s="9" t="n">
        <v>1234</v>
      </c>
      <c r="C11" s="9" t="n">
        <v>7513283</v>
      </c>
      <c r="D11" s="9" t="n">
        <v>677</v>
      </c>
      <c r="E11" s="9" t="n">
        <v>9308993</v>
      </c>
      <c r="F11" s="10"/>
    </row>
    <row r="12" customFormat="false" ht="15" hidden="false" customHeight="false" outlineLevel="0" collapsed="false">
      <c r="A12" s="7" t="s">
        <v>12</v>
      </c>
      <c r="B12" s="11" t="n">
        <f aca="false">SUM(B6:B11)</f>
        <v>14143</v>
      </c>
      <c r="C12" s="11" t="n">
        <f aca="false">SUM(C6:C11)</f>
        <v>91171295</v>
      </c>
      <c r="D12" s="11" t="n">
        <f aca="false">SUM(D6:D11)</f>
        <v>5272</v>
      </c>
      <c r="E12" s="11" t="n">
        <f aca="false">SUM(E6:E11)</f>
        <v>94392917</v>
      </c>
    </row>
    <row r="14" customFormat="false" ht="15" hidden="false" customHeight="false" outlineLevel="0" collapsed="false">
      <c r="A14" s="3" t="n">
        <v>2007</v>
      </c>
    </row>
    <row r="15" customFormat="false" ht="15" hidden="false" customHeight="false" outlineLevel="0" collapsed="false">
      <c r="B15" s="5" t="s">
        <v>1</v>
      </c>
      <c r="C15" s="5"/>
      <c r="D15" s="5" t="s">
        <v>2</v>
      </c>
      <c r="E15" s="5"/>
    </row>
    <row r="16" customFormat="false" ht="15" hidden="false" customHeight="false" outlineLevel="0" collapsed="false">
      <c r="A16" s="6" t="s">
        <v>3</v>
      </c>
      <c r="B16" s="5" t="s">
        <v>4</v>
      </c>
      <c r="C16" s="5" t="s">
        <v>5</v>
      </c>
      <c r="D16" s="5" t="s">
        <v>4</v>
      </c>
      <c r="E16" s="5" t="s">
        <v>5</v>
      </c>
    </row>
    <row r="17" customFormat="false" ht="15" hidden="false" customHeight="false" outlineLevel="0" collapsed="false">
      <c r="A17" s="8" t="s">
        <v>6</v>
      </c>
      <c r="B17" s="11" t="n">
        <v>160</v>
      </c>
      <c r="C17" s="11" t="n">
        <v>1614626</v>
      </c>
      <c r="D17" s="11" t="n">
        <v>55</v>
      </c>
      <c r="E17" s="11" t="n">
        <v>1562681</v>
      </c>
    </row>
    <row r="18" customFormat="false" ht="15" hidden="false" customHeight="false" outlineLevel="0" collapsed="false">
      <c r="A18" s="8" t="s">
        <v>7</v>
      </c>
      <c r="B18" s="11" t="n">
        <v>269</v>
      </c>
      <c r="C18" s="11" t="n">
        <v>6803677</v>
      </c>
      <c r="D18" s="11" t="n">
        <v>212</v>
      </c>
      <c r="E18" s="11" t="n">
        <v>6600407</v>
      </c>
    </row>
    <row r="19" customFormat="false" ht="15" hidden="false" customHeight="false" outlineLevel="0" collapsed="false">
      <c r="A19" s="8" t="s">
        <v>8</v>
      </c>
      <c r="B19" s="11" t="n">
        <v>471</v>
      </c>
      <c r="C19" s="11" t="n">
        <v>8756622</v>
      </c>
      <c r="D19" s="11" t="n">
        <v>380</v>
      </c>
      <c r="E19" s="11" t="n">
        <v>8506972</v>
      </c>
    </row>
    <row r="20" customFormat="false" ht="15" hidden="false" customHeight="false" outlineLevel="0" collapsed="false">
      <c r="A20" s="8" t="s">
        <v>9</v>
      </c>
      <c r="B20" s="11" t="n">
        <v>2600</v>
      </c>
      <c r="C20" s="11" t="n">
        <v>16901167</v>
      </c>
      <c r="D20" s="11" t="n">
        <v>911</v>
      </c>
      <c r="E20" s="11" t="n">
        <v>16524424</v>
      </c>
    </row>
    <row r="21" customFormat="false" ht="15" hidden="false" customHeight="false" outlineLevel="0" collapsed="false">
      <c r="A21" s="8" t="s">
        <v>10</v>
      </c>
      <c r="B21" s="11" t="n">
        <v>9445</v>
      </c>
      <c r="C21" s="11" t="n">
        <v>50327408</v>
      </c>
      <c r="D21" s="11" t="n">
        <v>2630</v>
      </c>
      <c r="E21" s="11" t="n">
        <v>52656066</v>
      </c>
    </row>
    <row r="22" customFormat="false" ht="15" hidden="false" customHeight="false" outlineLevel="0" collapsed="false">
      <c r="A22" s="8" t="s">
        <v>11</v>
      </c>
      <c r="B22" s="11" t="n">
        <v>1089</v>
      </c>
      <c r="C22" s="11" t="n">
        <v>7751136</v>
      </c>
      <c r="D22" s="11" t="n">
        <v>554</v>
      </c>
      <c r="E22" s="11" t="n">
        <v>9636528</v>
      </c>
    </row>
    <row r="23" customFormat="false" ht="15" hidden="false" customHeight="false" outlineLevel="0" collapsed="false">
      <c r="A23" s="7" t="s">
        <v>12</v>
      </c>
      <c r="B23" s="11" t="n">
        <f aca="false">SUM(B17:B22)</f>
        <v>14034</v>
      </c>
      <c r="C23" s="11" t="n">
        <f aca="false">SUM(C17:C22)</f>
        <v>92154636</v>
      </c>
      <c r="D23" s="11" t="n">
        <f aca="false">SUM(D17:D22)</f>
        <v>4742</v>
      </c>
      <c r="E23" s="11" t="n">
        <f aca="false">SUM(E17:E22)</f>
        <v>95487078</v>
      </c>
    </row>
    <row r="25" customFormat="false" ht="15" hidden="false" customHeight="false" outlineLevel="0" collapsed="false">
      <c r="A25" s="3" t="n">
        <v>2008</v>
      </c>
    </row>
    <row r="26" customFormat="false" ht="15" hidden="false" customHeight="false" outlineLevel="0" collapsed="false">
      <c r="B26" s="5" t="s">
        <v>1</v>
      </c>
      <c r="C26" s="5"/>
      <c r="D26" s="5" t="s">
        <v>2</v>
      </c>
      <c r="E26" s="5"/>
    </row>
    <row r="27" customFormat="false" ht="15" hidden="false" customHeight="false" outlineLevel="0" collapsed="false">
      <c r="A27" s="6" t="s">
        <v>3</v>
      </c>
      <c r="B27" s="5" t="s">
        <v>4</v>
      </c>
      <c r="C27" s="5" t="s">
        <v>5</v>
      </c>
      <c r="D27" s="5" t="s">
        <v>4</v>
      </c>
      <c r="E27" s="5" t="s">
        <v>5</v>
      </c>
    </row>
    <row r="28" customFormat="false" ht="15" hidden="false" customHeight="false" outlineLevel="0" collapsed="false">
      <c r="A28" s="8" t="s">
        <v>6</v>
      </c>
      <c r="B28" s="11" t="n">
        <v>173</v>
      </c>
      <c r="C28" s="11" t="n">
        <v>1568948</v>
      </c>
      <c r="D28" s="11" t="n">
        <v>84</v>
      </c>
      <c r="E28" s="11" t="n">
        <v>1518336</v>
      </c>
    </row>
    <row r="29" customFormat="false" ht="15" hidden="false" customHeight="false" outlineLevel="0" collapsed="false">
      <c r="A29" s="8" t="s">
        <v>7</v>
      </c>
      <c r="B29" s="11" t="n">
        <v>271</v>
      </c>
      <c r="C29" s="11" t="n">
        <v>6657682</v>
      </c>
      <c r="D29" s="11" t="n">
        <v>213</v>
      </c>
      <c r="E29" s="11" t="n">
        <v>6458275</v>
      </c>
    </row>
    <row r="30" customFormat="false" ht="15" hidden="false" customHeight="false" outlineLevel="0" collapsed="false">
      <c r="A30" s="8" t="s">
        <v>8</v>
      </c>
      <c r="B30" s="11" t="n">
        <v>452</v>
      </c>
      <c r="C30" s="11" t="n">
        <v>8781061</v>
      </c>
      <c r="D30" s="11" t="n">
        <v>355</v>
      </c>
      <c r="E30" s="11" t="n">
        <v>8529244</v>
      </c>
    </row>
    <row r="31" customFormat="false" ht="15" hidden="false" customHeight="false" outlineLevel="0" collapsed="false">
      <c r="A31" s="8" t="s">
        <v>9</v>
      </c>
      <c r="B31" s="11" t="n">
        <v>2377</v>
      </c>
      <c r="C31" s="11" t="n">
        <v>16852766</v>
      </c>
      <c r="D31" s="11" t="n">
        <v>873</v>
      </c>
      <c r="E31" s="11" t="n">
        <v>16466821</v>
      </c>
    </row>
    <row r="32" customFormat="false" ht="15" hidden="false" customHeight="false" outlineLevel="0" collapsed="false">
      <c r="A32" s="8" t="s">
        <v>10</v>
      </c>
      <c r="B32" s="11" t="n">
        <v>9003</v>
      </c>
      <c r="C32" s="11" t="n">
        <v>51220833</v>
      </c>
      <c r="D32" s="11" t="n">
        <v>2552</v>
      </c>
      <c r="E32" s="11" t="n">
        <v>53573926</v>
      </c>
    </row>
    <row r="33" customFormat="false" ht="15" hidden="false" customHeight="false" outlineLevel="0" collapsed="false">
      <c r="A33" s="8" t="s">
        <v>11</v>
      </c>
      <c r="B33" s="11" t="n">
        <v>1048</v>
      </c>
      <c r="C33" s="11" t="n">
        <v>8003298</v>
      </c>
      <c r="D33" s="11" t="n">
        <v>526</v>
      </c>
      <c r="E33" s="11" t="n">
        <v>9981624</v>
      </c>
    </row>
    <row r="34" customFormat="false" ht="15" hidden="false" customHeight="false" outlineLevel="0" collapsed="false">
      <c r="A34" s="7" t="s">
        <v>12</v>
      </c>
      <c r="B34" s="11" t="n">
        <f aca="false">SUM(B28:B33)</f>
        <v>13324</v>
      </c>
      <c r="C34" s="11" t="n">
        <f aca="false">SUM(C28:C33)</f>
        <v>93084588</v>
      </c>
      <c r="D34" s="11" t="n">
        <f aca="false">SUM(D28:D33)</f>
        <v>4603</v>
      </c>
      <c r="E34" s="11" t="n">
        <f aca="false">SUM(E28:E33)</f>
        <v>96528226</v>
      </c>
    </row>
    <row r="36" customFormat="false" ht="15" hidden="false" customHeight="false" outlineLevel="0" collapsed="false">
      <c r="A36" s="3" t="n">
        <v>2009</v>
      </c>
    </row>
    <row r="37" customFormat="false" ht="15" hidden="false" customHeight="false" outlineLevel="0" collapsed="false">
      <c r="B37" s="5" t="s">
        <v>1</v>
      </c>
      <c r="C37" s="5"/>
      <c r="D37" s="5" t="s">
        <v>2</v>
      </c>
      <c r="E37" s="5"/>
    </row>
    <row r="38" customFormat="false" ht="15" hidden="false" customHeight="false" outlineLevel="0" collapsed="false">
      <c r="A38" s="6" t="s">
        <v>3</v>
      </c>
      <c r="B38" s="5" t="s">
        <v>4</v>
      </c>
      <c r="C38" s="5" t="s">
        <v>5</v>
      </c>
      <c r="D38" s="5" t="s">
        <v>4</v>
      </c>
      <c r="E38" s="5" t="s">
        <v>5</v>
      </c>
    </row>
    <row r="39" customFormat="false" ht="15" hidden="false" customHeight="false" outlineLevel="0" collapsed="false">
      <c r="A39" s="8" t="s">
        <v>6</v>
      </c>
      <c r="B39" s="11" t="n">
        <v>203</v>
      </c>
      <c r="C39" s="11" t="n">
        <v>1524778</v>
      </c>
      <c r="D39" s="11" t="n">
        <v>90</v>
      </c>
      <c r="E39" s="11" t="n">
        <v>1475449</v>
      </c>
    </row>
    <row r="40" customFormat="false" ht="15" hidden="false" customHeight="false" outlineLevel="0" collapsed="false">
      <c r="A40" s="8" t="s">
        <v>7</v>
      </c>
      <c r="B40" s="11" t="n">
        <v>309</v>
      </c>
      <c r="C40" s="11" t="n">
        <v>6494794</v>
      </c>
      <c r="D40" s="11" t="n">
        <v>258</v>
      </c>
      <c r="E40" s="11" t="n">
        <v>6299625</v>
      </c>
    </row>
    <row r="41" customFormat="false" ht="15" hidden="false" customHeight="false" outlineLevel="0" collapsed="false">
      <c r="A41" s="8" t="s">
        <v>8</v>
      </c>
      <c r="B41" s="11" t="n">
        <v>482</v>
      </c>
      <c r="C41" s="11" t="n">
        <v>8755259</v>
      </c>
      <c r="D41" s="11" t="n">
        <v>380</v>
      </c>
      <c r="E41" s="11" t="n">
        <v>8503343</v>
      </c>
    </row>
    <row r="42" customFormat="false" ht="15" hidden="false" customHeight="false" outlineLevel="0" collapsed="false">
      <c r="A42" s="8" t="s">
        <v>9</v>
      </c>
      <c r="B42" s="11" t="n">
        <v>2335</v>
      </c>
      <c r="C42" s="11" t="n">
        <v>16841992</v>
      </c>
      <c r="D42" s="11" t="n">
        <v>954</v>
      </c>
      <c r="E42" s="11" t="n">
        <v>16445520</v>
      </c>
    </row>
    <row r="43" customFormat="false" ht="15" hidden="false" customHeight="false" outlineLevel="0" collapsed="false">
      <c r="A43" s="8" t="s">
        <v>10</v>
      </c>
      <c r="B43" s="11" t="n">
        <v>9789</v>
      </c>
      <c r="C43" s="11" t="n">
        <v>52076606</v>
      </c>
      <c r="D43" s="11" t="n">
        <v>2681</v>
      </c>
      <c r="E43" s="11" t="n">
        <v>54447522</v>
      </c>
    </row>
    <row r="44" customFormat="false" ht="15" hidden="false" customHeight="false" outlineLevel="0" collapsed="false">
      <c r="A44" s="8" t="s">
        <v>11</v>
      </c>
      <c r="B44" s="11" t="n">
        <v>1193</v>
      </c>
      <c r="C44" s="11" t="n">
        <v>8269338</v>
      </c>
      <c r="D44" s="11" t="n">
        <v>576</v>
      </c>
      <c r="E44" s="11" t="n">
        <v>10346404</v>
      </c>
    </row>
    <row r="45" customFormat="false" ht="15" hidden="false" customHeight="false" outlineLevel="0" collapsed="false">
      <c r="A45" s="7" t="s">
        <v>12</v>
      </c>
      <c r="B45" s="11" t="n">
        <f aca="false">SUM(B39:B44)</f>
        <v>14311</v>
      </c>
      <c r="C45" s="11" t="n">
        <f aca="false">SUM(C39:C44)</f>
        <v>93962767</v>
      </c>
      <c r="D45" s="11" t="n">
        <f aca="false">SUM(D39:D44)</f>
        <v>4939</v>
      </c>
      <c r="E45" s="11" t="n">
        <f aca="false">SUM(E39:E44)</f>
        <v>97517863</v>
      </c>
    </row>
    <row r="47" customFormat="false" ht="15" hidden="false" customHeight="false" outlineLevel="0" collapsed="false">
      <c r="A47" s="3" t="n">
        <v>2010</v>
      </c>
    </row>
    <row r="48" customFormat="false" ht="15" hidden="false" customHeight="false" outlineLevel="0" collapsed="false">
      <c r="B48" s="5" t="s">
        <v>1</v>
      </c>
      <c r="C48" s="5"/>
      <c r="D48" s="5" t="s">
        <v>2</v>
      </c>
      <c r="E48" s="5"/>
    </row>
    <row r="49" customFormat="false" ht="15" hidden="false" customHeight="false" outlineLevel="0" collapsed="false">
      <c r="A49" s="6" t="s">
        <v>3</v>
      </c>
      <c r="B49" s="5" t="s">
        <v>4</v>
      </c>
      <c r="C49" s="5" t="s">
        <v>5</v>
      </c>
      <c r="D49" s="5" t="s">
        <v>4</v>
      </c>
      <c r="E49" s="5" t="s">
        <v>5</v>
      </c>
    </row>
    <row r="50" customFormat="false" ht="15" hidden="false" customHeight="false" outlineLevel="0" collapsed="false">
      <c r="A50" s="8" t="s">
        <v>6</v>
      </c>
      <c r="B50" s="11" t="n">
        <v>206</v>
      </c>
      <c r="C50" s="11" t="n">
        <v>1484225</v>
      </c>
      <c r="D50" s="11" t="n">
        <v>88</v>
      </c>
      <c r="E50" s="11" t="n">
        <v>1436062</v>
      </c>
    </row>
    <row r="51" customFormat="false" ht="15" hidden="false" customHeight="false" outlineLevel="0" collapsed="false">
      <c r="A51" s="8" t="s">
        <v>7</v>
      </c>
      <c r="B51" s="11" t="n">
        <v>282</v>
      </c>
      <c r="C51" s="11" t="n">
        <v>6323218</v>
      </c>
      <c r="D51" s="11" t="n">
        <v>228</v>
      </c>
      <c r="E51" s="11" t="n">
        <v>6132456</v>
      </c>
    </row>
    <row r="52" customFormat="false" ht="15" hidden="false" customHeight="false" outlineLevel="0" collapsed="false">
      <c r="A52" s="8" t="s">
        <v>8</v>
      </c>
      <c r="B52" s="11" t="n">
        <v>446</v>
      </c>
      <c r="C52" s="11" t="n">
        <v>8675147</v>
      </c>
      <c r="D52" s="11" t="n">
        <v>394</v>
      </c>
      <c r="E52" s="11" t="n">
        <v>8425098</v>
      </c>
    </row>
    <row r="53" customFormat="false" ht="15" hidden="false" customHeight="false" outlineLevel="0" collapsed="false">
      <c r="A53" s="8" t="s">
        <v>9</v>
      </c>
      <c r="B53" s="11" t="n">
        <v>2463</v>
      </c>
      <c r="C53" s="11" t="n">
        <v>16888496</v>
      </c>
      <c r="D53" s="11" t="n">
        <v>991</v>
      </c>
      <c r="E53" s="11" t="n">
        <v>16480175</v>
      </c>
    </row>
    <row r="54" customFormat="false" ht="15" hidden="false" customHeight="false" outlineLevel="0" collapsed="false">
      <c r="A54" s="8" t="s">
        <v>10</v>
      </c>
      <c r="B54" s="11" t="n">
        <v>9081</v>
      </c>
      <c r="C54" s="11" t="n">
        <v>52872607</v>
      </c>
      <c r="D54" s="11" t="n">
        <v>2790</v>
      </c>
      <c r="E54" s="11" t="n">
        <v>55253071</v>
      </c>
    </row>
    <row r="55" customFormat="false" ht="15" hidden="false" customHeight="false" outlineLevel="0" collapsed="false">
      <c r="A55" s="8" t="s">
        <v>11</v>
      </c>
      <c r="B55" s="11" t="n">
        <v>1119</v>
      </c>
      <c r="C55" s="11" t="n">
        <v>7467121</v>
      </c>
      <c r="D55" s="11" t="n">
        <v>622</v>
      </c>
      <c r="E55" s="11" t="n">
        <v>8800509</v>
      </c>
    </row>
    <row r="56" customFormat="false" ht="15" hidden="false" customHeight="false" outlineLevel="0" collapsed="false">
      <c r="A56" s="7" t="s">
        <v>12</v>
      </c>
      <c r="B56" s="11" t="n">
        <f aca="false">SUM(B50:B55)</f>
        <v>13597</v>
      </c>
      <c r="C56" s="11" t="n">
        <f aca="false">SUM(C50:C55)</f>
        <v>93710814</v>
      </c>
      <c r="D56" s="11" t="n">
        <f aca="false">SUM(D50:D55)</f>
        <v>5113</v>
      </c>
      <c r="E56" s="11" t="n">
        <f aca="false">SUM(E50:E55)</f>
        <v>96527371</v>
      </c>
    </row>
  </sheetData>
  <mergeCells count="10">
    <mergeCell ref="B4:C4"/>
    <mergeCell ref="D4:E4"/>
    <mergeCell ref="B15:C15"/>
    <mergeCell ref="D15:E15"/>
    <mergeCell ref="B26:C26"/>
    <mergeCell ref="D26:E26"/>
    <mergeCell ref="B37:C37"/>
    <mergeCell ref="D37:E37"/>
    <mergeCell ref="B48:C48"/>
    <mergeCell ref="D48:E48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2.85"/>
    <col collapsed="false" customWidth="true" hidden="false" outlineLevel="0" max="2" min="2" style="1" width="6.85"/>
    <col collapsed="false" customWidth="true" hidden="false" outlineLevel="0" max="3" min="3" style="1" width="10.71"/>
    <col collapsed="false" customWidth="true" hidden="false" outlineLevel="0" max="4" min="4" style="1" width="6.85"/>
    <col collapsed="false" customWidth="true" hidden="false" outlineLevel="0" max="5" min="5" style="1" width="10.71"/>
    <col collapsed="false" customWidth="false" hidden="false" outlineLevel="0" max="257" min="6" style="1" width="9.14"/>
  </cols>
  <sheetData>
    <row r="1" customFormat="false" ht="15" hidden="false" customHeight="false" outlineLevel="0" collapsed="false">
      <c r="A1" s="2" t="s">
        <v>22</v>
      </c>
    </row>
    <row r="3" customFormat="false" ht="15" hidden="false" customHeight="false" outlineLevel="0" collapsed="false">
      <c r="A3" s="3" t="n">
        <v>2006</v>
      </c>
    </row>
    <row r="4" customFormat="false" ht="15" hidden="false" customHeight="false" outlineLevel="0" collapsed="false">
      <c r="B4" s="5" t="s">
        <v>1</v>
      </c>
      <c r="C4" s="5"/>
      <c r="D4" s="5" t="s">
        <v>2</v>
      </c>
      <c r="E4" s="5"/>
    </row>
    <row r="5" customFormat="false" ht="15" hidden="false" customHeight="false" outlineLevel="0" collapsed="false">
      <c r="A5" s="6" t="s">
        <v>3</v>
      </c>
      <c r="B5" s="5" t="s">
        <v>4</v>
      </c>
      <c r="C5" s="5" t="s">
        <v>5</v>
      </c>
      <c r="D5" s="5" t="s">
        <v>4</v>
      </c>
      <c r="E5" s="5" t="s">
        <v>5</v>
      </c>
    </row>
    <row r="6" customFormat="false" ht="15" hidden="false" customHeight="false" outlineLevel="0" collapsed="false">
      <c r="A6" s="8" t="s">
        <v>6</v>
      </c>
      <c r="B6" s="9" t="n">
        <v>184</v>
      </c>
      <c r="C6" s="9" t="n">
        <v>1658833</v>
      </c>
      <c r="D6" s="9" t="n">
        <v>151</v>
      </c>
      <c r="E6" s="9" t="n">
        <v>1605603</v>
      </c>
    </row>
    <row r="7" customFormat="false" ht="15" hidden="false" customHeight="false" outlineLevel="0" collapsed="false">
      <c r="A7" s="8" t="s">
        <v>7</v>
      </c>
      <c r="B7" s="9" t="n">
        <v>1853</v>
      </c>
      <c r="C7" s="9" t="n">
        <v>6926725</v>
      </c>
      <c r="D7" s="9" t="n">
        <v>1649</v>
      </c>
      <c r="E7" s="9" t="n">
        <v>6720117</v>
      </c>
    </row>
    <row r="8" customFormat="false" ht="15" hidden="false" customHeight="false" outlineLevel="0" collapsed="false">
      <c r="A8" s="8" t="s">
        <v>8</v>
      </c>
      <c r="B8" s="9" t="n">
        <v>3699</v>
      </c>
      <c r="C8" s="9" t="n">
        <v>8696257</v>
      </c>
      <c r="D8" s="9" t="n">
        <v>3900</v>
      </c>
      <c r="E8" s="9" t="n">
        <v>8450462</v>
      </c>
    </row>
    <row r="9" customFormat="false" ht="15" hidden="false" customHeight="false" outlineLevel="0" collapsed="false">
      <c r="A9" s="8" t="s">
        <v>9</v>
      </c>
      <c r="B9" s="9" t="n">
        <v>3192</v>
      </c>
      <c r="C9" s="9" t="n">
        <v>16981772</v>
      </c>
      <c r="D9" s="9" t="n">
        <v>2540</v>
      </c>
      <c r="E9" s="9" t="n">
        <v>16612849</v>
      </c>
    </row>
    <row r="10" customFormat="false" ht="15" hidden="false" customHeight="false" outlineLevel="0" collapsed="false">
      <c r="A10" s="8" t="s">
        <v>10</v>
      </c>
      <c r="B10" s="9" t="n">
        <v>1540</v>
      </c>
      <c r="C10" s="9" t="n">
        <v>49394425</v>
      </c>
      <c r="D10" s="9" t="n">
        <v>1181</v>
      </c>
      <c r="E10" s="9" t="n">
        <v>51694893</v>
      </c>
    </row>
    <row r="11" customFormat="false" ht="15" hidden="false" customHeight="false" outlineLevel="0" collapsed="false">
      <c r="A11" s="8" t="s">
        <v>11</v>
      </c>
      <c r="B11" s="9" t="n">
        <v>68</v>
      </c>
      <c r="C11" s="9" t="n">
        <v>7513283</v>
      </c>
      <c r="D11" s="9" t="n">
        <v>83</v>
      </c>
      <c r="E11" s="9" t="n">
        <v>9308993</v>
      </c>
    </row>
    <row r="12" customFormat="false" ht="15" hidden="false" customHeight="false" outlineLevel="0" collapsed="false">
      <c r="A12" s="2" t="s">
        <v>12</v>
      </c>
      <c r="B12" s="11" t="n">
        <f aca="false">SUM(B6:B11)</f>
        <v>10536</v>
      </c>
      <c r="C12" s="11" t="n">
        <f aca="false">SUM(C6:C11)</f>
        <v>91171295</v>
      </c>
      <c r="D12" s="11" t="n">
        <f aca="false">SUM(D6:D11)</f>
        <v>9504</v>
      </c>
      <c r="E12" s="11" t="n">
        <f aca="false">SUM(E6:E11)</f>
        <v>94392917</v>
      </c>
    </row>
    <row r="14" customFormat="false" ht="15" hidden="false" customHeight="false" outlineLevel="0" collapsed="false">
      <c r="A14" s="3" t="n">
        <v>2007</v>
      </c>
    </row>
    <row r="15" customFormat="false" ht="15" hidden="false" customHeight="false" outlineLevel="0" collapsed="false">
      <c r="B15" s="5" t="s">
        <v>1</v>
      </c>
      <c r="C15" s="5"/>
      <c r="D15" s="5" t="s">
        <v>2</v>
      </c>
      <c r="E15" s="5"/>
    </row>
    <row r="16" customFormat="false" ht="15" hidden="false" customHeight="false" outlineLevel="0" collapsed="false">
      <c r="A16" s="6" t="s">
        <v>3</v>
      </c>
      <c r="B16" s="5" t="s">
        <v>4</v>
      </c>
      <c r="C16" s="5" t="s">
        <v>5</v>
      </c>
      <c r="D16" s="5" t="s">
        <v>4</v>
      </c>
      <c r="E16" s="5" t="s">
        <v>5</v>
      </c>
    </row>
    <row r="17" customFormat="false" ht="15" hidden="false" customHeight="false" outlineLevel="0" collapsed="false">
      <c r="A17" s="8" t="s">
        <v>6</v>
      </c>
      <c r="B17" s="11" t="n">
        <v>90</v>
      </c>
      <c r="C17" s="11" t="n">
        <v>1614626</v>
      </c>
      <c r="D17" s="11" t="n">
        <v>70</v>
      </c>
      <c r="E17" s="11" t="n">
        <v>1562681</v>
      </c>
    </row>
    <row r="18" customFormat="false" ht="15" hidden="false" customHeight="false" outlineLevel="0" collapsed="false">
      <c r="A18" s="8" t="s">
        <v>7</v>
      </c>
      <c r="B18" s="11" t="n">
        <v>902</v>
      </c>
      <c r="C18" s="11" t="n">
        <v>6803677</v>
      </c>
      <c r="D18" s="11" t="n">
        <v>774</v>
      </c>
      <c r="E18" s="11" t="n">
        <v>6600407</v>
      </c>
    </row>
    <row r="19" customFormat="false" ht="15" hidden="false" customHeight="false" outlineLevel="0" collapsed="false">
      <c r="A19" s="8" t="s">
        <v>8</v>
      </c>
      <c r="B19" s="11" t="n">
        <v>2001</v>
      </c>
      <c r="C19" s="11" t="n">
        <v>8756622</v>
      </c>
      <c r="D19" s="11" t="n">
        <v>1955</v>
      </c>
      <c r="E19" s="11" t="n">
        <v>8506972</v>
      </c>
    </row>
    <row r="20" customFormat="false" ht="15" hidden="false" customHeight="false" outlineLevel="0" collapsed="false">
      <c r="A20" s="8" t="s">
        <v>9</v>
      </c>
      <c r="B20" s="11" t="n">
        <v>1843</v>
      </c>
      <c r="C20" s="11" t="n">
        <v>16901167</v>
      </c>
      <c r="D20" s="11" t="n">
        <v>1329</v>
      </c>
      <c r="E20" s="11" t="n">
        <v>16524424</v>
      </c>
    </row>
    <row r="21" customFormat="false" ht="15" hidden="false" customHeight="false" outlineLevel="0" collapsed="false">
      <c r="A21" s="8" t="s">
        <v>10</v>
      </c>
      <c r="B21" s="11" t="n">
        <v>848</v>
      </c>
      <c r="C21" s="11" t="n">
        <v>50327408</v>
      </c>
      <c r="D21" s="11" t="n">
        <v>663</v>
      </c>
      <c r="E21" s="11" t="n">
        <v>52656066</v>
      </c>
    </row>
    <row r="22" customFormat="false" ht="15" hidden="false" customHeight="false" outlineLevel="0" collapsed="false">
      <c r="A22" s="8" t="s">
        <v>11</v>
      </c>
      <c r="B22" s="11" t="n">
        <v>54</v>
      </c>
      <c r="C22" s="11" t="n">
        <v>7751136</v>
      </c>
      <c r="D22" s="11" t="n">
        <v>44</v>
      </c>
      <c r="E22" s="11" t="n">
        <v>9636528</v>
      </c>
    </row>
    <row r="23" customFormat="false" ht="15" hidden="false" customHeight="false" outlineLevel="0" collapsed="false">
      <c r="A23" s="2" t="s">
        <v>12</v>
      </c>
      <c r="B23" s="11" t="n">
        <f aca="false">SUM(B17:B22)</f>
        <v>5738</v>
      </c>
      <c r="C23" s="11" t="n">
        <f aca="false">SUM(C17:C22)</f>
        <v>92154636</v>
      </c>
      <c r="D23" s="11" t="n">
        <f aca="false">SUM(D17:D22)</f>
        <v>4835</v>
      </c>
      <c r="E23" s="11" t="n">
        <f aca="false">SUM(E17:E22)</f>
        <v>95487078</v>
      </c>
    </row>
    <row r="25" customFormat="false" ht="15" hidden="false" customHeight="false" outlineLevel="0" collapsed="false">
      <c r="A25" s="3" t="n">
        <v>2008</v>
      </c>
    </row>
    <row r="26" customFormat="false" ht="15" hidden="false" customHeight="false" outlineLevel="0" collapsed="false">
      <c r="B26" s="5" t="s">
        <v>1</v>
      </c>
      <c r="C26" s="5"/>
      <c r="D26" s="5" t="s">
        <v>2</v>
      </c>
      <c r="E26" s="5"/>
    </row>
    <row r="27" customFormat="false" ht="15" hidden="false" customHeight="false" outlineLevel="0" collapsed="false">
      <c r="A27" s="6" t="s">
        <v>3</v>
      </c>
      <c r="B27" s="5" t="s">
        <v>4</v>
      </c>
      <c r="C27" s="5" t="s">
        <v>5</v>
      </c>
      <c r="D27" s="5" t="s">
        <v>4</v>
      </c>
      <c r="E27" s="5" t="s">
        <v>5</v>
      </c>
    </row>
    <row r="28" customFormat="false" ht="15" hidden="false" customHeight="false" outlineLevel="0" collapsed="false">
      <c r="A28" s="8" t="s">
        <v>6</v>
      </c>
      <c r="B28" s="11" t="n">
        <v>78</v>
      </c>
      <c r="C28" s="11" t="n">
        <v>1568948</v>
      </c>
      <c r="D28" s="11" t="n">
        <v>80</v>
      </c>
      <c r="E28" s="11" t="n">
        <v>1518336</v>
      </c>
    </row>
    <row r="29" customFormat="false" ht="15" hidden="false" customHeight="false" outlineLevel="0" collapsed="false">
      <c r="A29" s="8" t="s">
        <v>7</v>
      </c>
      <c r="B29" s="11" t="n">
        <v>747</v>
      </c>
      <c r="C29" s="11" t="n">
        <v>6657682</v>
      </c>
      <c r="D29" s="11" t="n">
        <v>701</v>
      </c>
      <c r="E29" s="11" t="n">
        <v>6458275</v>
      </c>
    </row>
    <row r="30" customFormat="false" ht="15" hidden="false" customHeight="false" outlineLevel="0" collapsed="false">
      <c r="A30" s="8" t="s">
        <v>8</v>
      </c>
      <c r="B30" s="11" t="n">
        <v>1678</v>
      </c>
      <c r="C30" s="11" t="n">
        <v>8781061</v>
      </c>
      <c r="D30" s="11" t="n">
        <v>1650</v>
      </c>
      <c r="E30" s="11" t="n">
        <v>8529244</v>
      </c>
    </row>
    <row r="31" customFormat="false" ht="15" hidden="false" customHeight="false" outlineLevel="0" collapsed="false">
      <c r="A31" s="8" t="s">
        <v>9</v>
      </c>
      <c r="B31" s="11" t="n">
        <v>1534</v>
      </c>
      <c r="C31" s="11" t="n">
        <v>16852766</v>
      </c>
      <c r="D31" s="11" t="n">
        <v>1275</v>
      </c>
      <c r="E31" s="11" t="n">
        <v>16466821</v>
      </c>
    </row>
    <row r="32" customFormat="false" ht="15" hidden="false" customHeight="false" outlineLevel="0" collapsed="false">
      <c r="A32" s="8" t="s">
        <v>10</v>
      </c>
      <c r="B32" s="11" t="n">
        <v>882</v>
      </c>
      <c r="C32" s="11" t="n">
        <v>51220833</v>
      </c>
      <c r="D32" s="11" t="n">
        <v>668</v>
      </c>
      <c r="E32" s="11" t="n">
        <v>53573926</v>
      </c>
    </row>
    <row r="33" customFormat="false" ht="15" hidden="false" customHeight="false" outlineLevel="0" collapsed="false">
      <c r="A33" s="8" t="s">
        <v>11</v>
      </c>
      <c r="B33" s="11" t="n">
        <v>46</v>
      </c>
      <c r="C33" s="11" t="n">
        <v>8003298</v>
      </c>
      <c r="D33" s="11" t="n">
        <v>55</v>
      </c>
      <c r="E33" s="11" t="n">
        <v>9981624</v>
      </c>
    </row>
    <row r="34" customFormat="false" ht="15" hidden="false" customHeight="false" outlineLevel="0" collapsed="false">
      <c r="A34" s="2" t="s">
        <v>12</v>
      </c>
      <c r="B34" s="11" t="n">
        <f aca="false">SUM(B28:B33)</f>
        <v>4965</v>
      </c>
      <c r="C34" s="11" t="n">
        <f aca="false">SUM(C28:C33)</f>
        <v>93084588</v>
      </c>
      <c r="D34" s="11" t="n">
        <f aca="false">SUM(D28:D33)</f>
        <v>4429</v>
      </c>
      <c r="E34" s="11" t="n">
        <f aca="false">SUM(E28:E33)</f>
        <v>96528226</v>
      </c>
    </row>
    <row r="36" customFormat="false" ht="15" hidden="false" customHeight="false" outlineLevel="0" collapsed="false">
      <c r="A36" s="3" t="n">
        <v>2009</v>
      </c>
    </row>
    <row r="37" customFormat="false" ht="15" hidden="false" customHeight="false" outlineLevel="0" collapsed="false">
      <c r="B37" s="5" t="s">
        <v>1</v>
      </c>
      <c r="C37" s="5"/>
      <c r="D37" s="5" t="s">
        <v>2</v>
      </c>
      <c r="E37" s="5"/>
    </row>
    <row r="38" customFormat="false" ht="15" hidden="false" customHeight="false" outlineLevel="0" collapsed="false">
      <c r="A38" s="6" t="s">
        <v>3</v>
      </c>
      <c r="B38" s="5" t="s">
        <v>4</v>
      </c>
      <c r="C38" s="5" t="s">
        <v>5</v>
      </c>
      <c r="D38" s="5" t="s">
        <v>4</v>
      </c>
      <c r="E38" s="5" t="s">
        <v>5</v>
      </c>
    </row>
    <row r="39" customFormat="false" ht="15" hidden="false" customHeight="false" outlineLevel="0" collapsed="false">
      <c r="A39" s="8" t="s">
        <v>6</v>
      </c>
      <c r="B39" s="11" t="n">
        <v>102</v>
      </c>
      <c r="C39" s="11" t="n">
        <v>1524778</v>
      </c>
      <c r="D39" s="11" t="n">
        <v>87</v>
      </c>
      <c r="E39" s="11" t="n">
        <v>1475449</v>
      </c>
    </row>
    <row r="40" customFormat="false" ht="15" hidden="false" customHeight="false" outlineLevel="0" collapsed="false">
      <c r="A40" s="8" t="s">
        <v>7</v>
      </c>
      <c r="B40" s="11" t="n">
        <v>824</v>
      </c>
      <c r="C40" s="11" t="n">
        <v>6494794</v>
      </c>
      <c r="D40" s="11" t="n">
        <v>703</v>
      </c>
      <c r="E40" s="11" t="n">
        <v>6299625</v>
      </c>
    </row>
    <row r="41" customFormat="false" ht="15" hidden="false" customHeight="false" outlineLevel="0" collapsed="false">
      <c r="A41" s="8" t="s">
        <v>8</v>
      </c>
      <c r="B41" s="11" t="n">
        <v>1559</v>
      </c>
      <c r="C41" s="11" t="n">
        <v>8755259</v>
      </c>
      <c r="D41" s="11" t="n">
        <v>1733</v>
      </c>
      <c r="E41" s="11" t="n">
        <v>8503343</v>
      </c>
    </row>
    <row r="42" customFormat="false" ht="15" hidden="false" customHeight="false" outlineLevel="0" collapsed="false">
      <c r="A42" s="8" t="s">
        <v>9</v>
      </c>
      <c r="B42" s="11" t="n">
        <v>1529</v>
      </c>
      <c r="C42" s="11" t="n">
        <v>16841992</v>
      </c>
      <c r="D42" s="11" t="n">
        <v>1205</v>
      </c>
      <c r="E42" s="11" t="n">
        <v>16445520</v>
      </c>
    </row>
    <row r="43" customFormat="false" ht="15" hidden="false" customHeight="false" outlineLevel="0" collapsed="false">
      <c r="A43" s="8" t="s">
        <v>10</v>
      </c>
      <c r="B43" s="11" t="n">
        <v>941</v>
      </c>
      <c r="C43" s="11" t="n">
        <v>52076606</v>
      </c>
      <c r="D43" s="11" t="n">
        <v>650</v>
      </c>
      <c r="E43" s="11" t="n">
        <v>54447522</v>
      </c>
    </row>
    <row r="44" customFormat="false" ht="15" hidden="false" customHeight="false" outlineLevel="0" collapsed="false">
      <c r="A44" s="8" t="s">
        <v>11</v>
      </c>
      <c r="B44" s="11" t="n">
        <v>55</v>
      </c>
      <c r="C44" s="11" t="n">
        <v>8269338</v>
      </c>
      <c r="D44" s="11" t="n">
        <v>61</v>
      </c>
      <c r="E44" s="11" t="n">
        <v>10346404</v>
      </c>
    </row>
    <row r="45" customFormat="false" ht="15" hidden="false" customHeight="false" outlineLevel="0" collapsed="false">
      <c r="A45" s="2" t="s">
        <v>12</v>
      </c>
      <c r="B45" s="11" t="n">
        <f aca="false">SUM(B39:B44)</f>
        <v>5010</v>
      </c>
      <c r="C45" s="11" t="n">
        <f aca="false">SUM(C39:C44)</f>
        <v>93962767</v>
      </c>
      <c r="D45" s="11" t="n">
        <f aca="false">SUM(D39:D44)</f>
        <v>4439</v>
      </c>
      <c r="E45" s="11" t="n">
        <f aca="false">SUM(E39:E44)</f>
        <v>97517863</v>
      </c>
    </row>
    <row r="47" customFormat="false" ht="15" hidden="false" customHeight="false" outlineLevel="0" collapsed="false">
      <c r="A47" s="3" t="n">
        <v>2010</v>
      </c>
    </row>
    <row r="48" customFormat="false" ht="15" hidden="false" customHeight="false" outlineLevel="0" collapsed="false">
      <c r="B48" s="5" t="s">
        <v>1</v>
      </c>
      <c r="C48" s="5"/>
      <c r="D48" s="5" t="s">
        <v>2</v>
      </c>
      <c r="E48" s="5"/>
    </row>
    <row r="49" customFormat="false" ht="15" hidden="false" customHeight="false" outlineLevel="0" collapsed="false">
      <c r="A49" s="6" t="s">
        <v>3</v>
      </c>
      <c r="B49" s="5" t="s">
        <v>4</v>
      </c>
      <c r="C49" s="5" t="s">
        <v>5</v>
      </c>
      <c r="D49" s="5" t="s">
        <v>4</v>
      </c>
      <c r="E49" s="5" t="s">
        <v>5</v>
      </c>
    </row>
    <row r="50" customFormat="false" ht="15" hidden="false" customHeight="false" outlineLevel="0" collapsed="false">
      <c r="A50" s="8" t="s">
        <v>6</v>
      </c>
      <c r="B50" s="11" t="n">
        <v>50</v>
      </c>
      <c r="C50" s="11" t="n">
        <v>1484225</v>
      </c>
      <c r="D50" s="11" t="n">
        <v>41</v>
      </c>
      <c r="E50" s="11" t="n">
        <v>1436062</v>
      </c>
    </row>
    <row r="51" customFormat="false" ht="15" hidden="false" customHeight="false" outlineLevel="0" collapsed="false">
      <c r="A51" s="8" t="s">
        <v>7</v>
      </c>
      <c r="B51" s="11" t="n">
        <v>486</v>
      </c>
      <c r="C51" s="11" t="n">
        <v>6323218</v>
      </c>
      <c r="D51" s="11" t="n">
        <v>456</v>
      </c>
      <c r="E51" s="11" t="n">
        <v>6132456</v>
      </c>
    </row>
    <row r="52" customFormat="false" ht="15" hidden="false" customHeight="false" outlineLevel="0" collapsed="false">
      <c r="A52" s="8" t="s">
        <v>8</v>
      </c>
      <c r="B52" s="11" t="n">
        <v>1048</v>
      </c>
      <c r="C52" s="11" t="n">
        <v>8675147</v>
      </c>
      <c r="D52" s="11" t="n">
        <v>1069</v>
      </c>
      <c r="E52" s="11" t="n">
        <v>8425098</v>
      </c>
    </row>
    <row r="53" customFormat="false" ht="15" hidden="false" customHeight="false" outlineLevel="0" collapsed="false">
      <c r="A53" s="8" t="s">
        <v>9</v>
      </c>
      <c r="B53" s="11" t="n">
        <v>1114</v>
      </c>
      <c r="C53" s="11" t="n">
        <v>16888496</v>
      </c>
      <c r="D53" s="11" t="n">
        <v>752</v>
      </c>
      <c r="E53" s="11" t="n">
        <v>16480175</v>
      </c>
    </row>
    <row r="54" customFormat="false" ht="15" hidden="false" customHeight="false" outlineLevel="0" collapsed="false">
      <c r="A54" s="8" t="s">
        <v>10</v>
      </c>
      <c r="B54" s="11" t="n">
        <v>625</v>
      </c>
      <c r="C54" s="11" t="n">
        <v>52872607</v>
      </c>
      <c r="D54" s="11" t="n">
        <v>540</v>
      </c>
      <c r="E54" s="11" t="n">
        <v>55253071</v>
      </c>
    </row>
    <row r="55" customFormat="false" ht="15" hidden="false" customHeight="false" outlineLevel="0" collapsed="false">
      <c r="A55" s="8" t="s">
        <v>11</v>
      </c>
      <c r="B55" s="11" t="n">
        <v>58</v>
      </c>
      <c r="C55" s="11" t="n">
        <v>7467121</v>
      </c>
      <c r="D55" s="11" t="n">
        <v>60</v>
      </c>
      <c r="E55" s="11" t="n">
        <v>8800509</v>
      </c>
    </row>
    <row r="56" customFormat="false" ht="15" hidden="false" customHeight="false" outlineLevel="0" collapsed="false">
      <c r="A56" s="2" t="s">
        <v>12</v>
      </c>
      <c r="B56" s="11" t="n">
        <f aca="false">SUM(B50:B55)</f>
        <v>3381</v>
      </c>
      <c r="C56" s="11" t="n">
        <f aca="false">SUM(C50:C55)</f>
        <v>93710814</v>
      </c>
      <c r="D56" s="11" t="n">
        <f aca="false">SUM(D50:D55)</f>
        <v>2918</v>
      </c>
      <c r="E56" s="11" t="n">
        <f aca="false">SUM(E50:E55)</f>
        <v>96527371</v>
      </c>
    </row>
  </sheetData>
  <mergeCells count="10">
    <mergeCell ref="B4:C4"/>
    <mergeCell ref="D4:E4"/>
    <mergeCell ref="B15:C15"/>
    <mergeCell ref="D15:E15"/>
    <mergeCell ref="B26:C26"/>
    <mergeCell ref="D26:E26"/>
    <mergeCell ref="B37:C37"/>
    <mergeCell ref="D37:E37"/>
    <mergeCell ref="B48:C48"/>
    <mergeCell ref="D48:E48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4.41"/>
    <col collapsed="false" customWidth="true" hidden="false" outlineLevel="0" max="2" min="2" style="1" width="6.85"/>
    <col collapsed="false" customWidth="true" hidden="false" outlineLevel="0" max="3" min="3" style="1" width="10.71"/>
    <col collapsed="false" customWidth="true" hidden="false" outlineLevel="0" max="4" min="4" style="1" width="6.85"/>
    <col collapsed="false" customWidth="true" hidden="false" outlineLevel="0" max="5" min="5" style="1" width="10.71"/>
    <col collapsed="false" customWidth="false" hidden="false" outlineLevel="0" max="19" min="6" style="1" width="9.14"/>
    <col collapsed="false" customWidth="true" hidden="false" outlineLevel="0" max="20" min="20" style="1" width="18.99"/>
    <col collapsed="false" customWidth="false" hidden="false" outlineLevel="0" max="257" min="21" style="1" width="9.14"/>
  </cols>
  <sheetData>
    <row r="1" customFormat="false" ht="15" hidden="false" customHeight="false" outlineLevel="0" collapsed="false">
      <c r="A1" s="2" t="s">
        <v>23</v>
      </c>
    </row>
    <row r="3" customFormat="false" ht="15" hidden="false" customHeight="false" outlineLevel="0" collapsed="false">
      <c r="A3" s="3" t="n">
        <v>2006</v>
      </c>
    </row>
    <row r="4" customFormat="false" ht="15" hidden="false" customHeight="false" outlineLevel="0" collapsed="false">
      <c r="B4" s="5" t="s">
        <v>1</v>
      </c>
      <c r="C4" s="5"/>
      <c r="D4" s="5" t="s">
        <v>2</v>
      </c>
      <c r="E4" s="5"/>
    </row>
    <row r="5" customFormat="false" ht="15" hidden="false" customHeight="false" outlineLevel="0" collapsed="false">
      <c r="A5" s="6" t="s">
        <v>3</v>
      </c>
      <c r="B5" s="5" t="s">
        <v>4</v>
      </c>
      <c r="C5" s="5" t="s">
        <v>5</v>
      </c>
      <c r="D5" s="5" t="s">
        <v>4</v>
      </c>
      <c r="E5" s="5" t="s">
        <v>5</v>
      </c>
    </row>
    <row r="6" customFormat="false" ht="15" hidden="false" customHeight="false" outlineLevel="0" collapsed="false">
      <c r="A6" s="1" t="s">
        <v>6</v>
      </c>
      <c r="B6" s="11" t="n">
        <v>9</v>
      </c>
      <c r="C6" s="11" t="n">
        <v>1658833</v>
      </c>
      <c r="D6" s="11" t="n">
        <v>5</v>
      </c>
      <c r="E6" s="11" t="n">
        <v>1605603</v>
      </c>
    </row>
    <row r="7" customFormat="false" ht="15" hidden="false" customHeight="false" outlineLevel="0" collapsed="false">
      <c r="A7" s="1" t="s">
        <v>7</v>
      </c>
      <c r="B7" s="11" t="n">
        <v>32</v>
      </c>
      <c r="C7" s="11" t="n">
        <v>6926725</v>
      </c>
      <c r="D7" s="11" t="n">
        <v>47</v>
      </c>
      <c r="E7" s="11" t="n">
        <v>6720117</v>
      </c>
    </row>
    <row r="8" customFormat="false" ht="15" hidden="false" customHeight="false" outlineLevel="0" collapsed="false">
      <c r="A8" s="1" t="s">
        <v>8</v>
      </c>
      <c r="B8" s="11" t="n">
        <v>65</v>
      </c>
      <c r="C8" s="11" t="n">
        <v>8696257</v>
      </c>
      <c r="D8" s="11" t="n">
        <v>63</v>
      </c>
      <c r="E8" s="11" t="n">
        <v>8450462</v>
      </c>
    </row>
    <row r="9" customFormat="false" ht="15" hidden="false" customHeight="false" outlineLevel="0" collapsed="false">
      <c r="A9" s="1" t="s">
        <v>9</v>
      </c>
      <c r="B9" s="11" t="n">
        <v>73</v>
      </c>
      <c r="C9" s="11" t="n">
        <v>16981772</v>
      </c>
      <c r="D9" s="11" t="n">
        <v>73</v>
      </c>
      <c r="E9" s="11" t="n">
        <v>16612849</v>
      </c>
    </row>
    <row r="10" customFormat="false" ht="15" hidden="false" customHeight="false" outlineLevel="0" collapsed="false">
      <c r="A10" s="1" t="s">
        <v>10</v>
      </c>
      <c r="B10" s="11" t="n">
        <v>171</v>
      </c>
      <c r="C10" s="11" t="n">
        <v>49394425</v>
      </c>
      <c r="D10" s="11" t="n">
        <v>297</v>
      </c>
      <c r="E10" s="11" t="n">
        <v>51694893</v>
      </c>
    </row>
    <row r="11" customFormat="false" ht="15" hidden="false" customHeight="false" outlineLevel="0" collapsed="false">
      <c r="A11" s="1" t="s">
        <v>11</v>
      </c>
      <c r="B11" s="11" t="n">
        <v>25</v>
      </c>
      <c r="C11" s="11" t="n">
        <v>7513283</v>
      </c>
      <c r="D11" s="11" t="n">
        <v>31</v>
      </c>
      <c r="E11" s="11" t="n">
        <v>9308993</v>
      </c>
    </row>
    <row r="12" customFormat="false" ht="15" hidden="false" customHeight="false" outlineLevel="0" collapsed="false">
      <c r="A12" s="2" t="s">
        <v>12</v>
      </c>
      <c r="B12" s="11" t="n">
        <f aca="false">SUM(B6:B11)</f>
        <v>375</v>
      </c>
      <c r="C12" s="11" t="n">
        <f aca="false">SUM(C6:C11)</f>
        <v>91171295</v>
      </c>
      <c r="D12" s="11" t="n">
        <f aca="false">SUM(D6:D11)</f>
        <v>516</v>
      </c>
      <c r="E12" s="11" t="n">
        <f aca="false">SUM(E6:E11)</f>
        <v>94392917</v>
      </c>
    </row>
    <row r="14" customFormat="false" ht="15" hidden="false" customHeight="false" outlineLevel="0" collapsed="false">
      <c r="A14" s="3" t="n">
        <v>2007</v>
      </c>
    </row>
    <row r="15" customFormat="false" ht="15" hidden="false" customHeight="false" outlineLevel="0" collapsed="false">
      <c r="B15" s="5" t="s">
        <v>1</v>
      </c>
      <c r="C15" s="5"/>
      <c r="D15" s="5" t="s">
        <v>2</v>
      </c>
      <c r="E15" s="5"/>
    </row>
    <row r="16" customFormat="false" ht="15" hidden="false" customHeight="false" outlineLevel="0" collapsed="false">
      <c r="A16" s="6" t="s">
        <v>3</v>
      </c>
      <c r="B16" s="5" t="s">
        <v>4</v>
      </c>
      <c r="C16" s="5" t="s">
        <v>5</v>
      </c>
      <c r="D16" s="5" t="s">
        <v>4</v>
      </c>
      <c r="E16" s="5" t="s">
        <v>5</v>
      </c>
    </row>
    <row r="17" customFormat="false" ht="15" hidden="false" customHeight="false" outlineLevel="0" collapsed="false">
      <c r="A17" s="1" t="s">
        <v>6</v>
      </c>
      <c r="B17" s="11" t="n">
        <v>27</v>
      </c>
      <c r="C17" s="11" t="n">
        <v>1614626</v>
      </c>
      <c r="D17" s="11" t="n">
        <v>37</v>
      </c>
      <c r="E17" s="11" t="n">
        <v>1562681</v>
      </c>
    </row>
    <row r="18" customFormat="false" ht="15" hidden="false" customHeight="false" outlineLevel="0" collapsed="false">
      <c r="A18" s="1" t="s">
        <v>7</v>
      </c>
      <c r="B18" s="11" t="n">
        <v>60</v>
      </c>
      <c r="C18" s="11" t="n">
        <v>6803677</v>
      </c>
      <c r="D18" s="11" t="n">
        <v>82</v>
      </c>
      <c r="E18" s="11" t="n">
        <v>6600407</v>
      </c>
    </row>
    <row r="19" customFormat="false" ht="15" hidden="false" customHeight="false" outlineLevel="0" collapsed="false">
      <c r="A19" s="1" t="s">
        <v>8</v>
      </c>
      <c r="B19" s="11" t="n">
        <v>186</v>
      </c>
      <c r="C19" s="11" t="n">
        <v>8756622</v>
      </c>
      <c r="D19" s="11" t="n">
        <v>170</v>
      </c>
      <c r="E19" s="11" t="n">
        <v>8506972</v>
      </c>
    </row>
    <row r="20" customFormat="false" ht="15" hidden="false" customHeight="false" outlineLevel="0" collapsed="false">
      <c r="A20" s="1" t="s">
        <v>9</v>
      </c>
      <c r="B20" s="11" t="n">
        <v>187</v>
      </c>
      <c r="C20" s="11" t="n">
        <v>16901167</v>
      </c>
      <c r="D20" s="11" t="n">
        <v>180</v>
      </c>
      <c r="E20" s="11" t="n">
        <v>16524424</v>
      </c>
    </row>
    <row r="21" customFormat="false" ht="15" hidden="false" customHeight="false" outlineLevel="0" collapsed="false">
      <c r="A21" s="1" t="s">
        <v>10</v>
      </c>
      <c r="B21" s="11" t="n">
        <v>334</v>
      </c>
      <c r="C21" s="11" t="n">
        <v>50327408</v>
      </c>
      <c r="D21" s="11" t="n">
        <v>526</v>
      </c>
      <c r="E21" s="11" t="n">
        <v>52656066</v>
      </c>
    </row>
    <row r="22" customFormat="false" ht="15" hidden="false" customHeight="false" outlineLevel="0" collapsed="false">
      <c r="A22" s="1" t="s">
        <v>11</v>
      </c>
      <c r="B22" s="11" t="n">
        <v>44</v>
      </c>
      <c r="C22" s="11" t="n">
        <v>7751136</v>
      </c>
      <c r="D22" s="11" t="n">
        <v>59</v>
      </c>
      <c r="E22" s="11" t="n">
        <v>9636528</v>
      </c>
    </row>
    <row r="23" customFormat="false" ht="15" hidden="false" customHeight="false" outlineLevel="0" collapsed="false">
      <c r="A23" s="2" t="s">
        <v>12</v>
      </c>
      <c r="B23" s="11" t="n">
        <f aca="false">SUM(B17:B22)</f>
        <v>838</v>
      </c>
      <c r="C23" s="11" t="n">
        <f aca="false">SUM(C17:C22)</f>
        <v>92154636</v>
      </c>
      <c r="D23" s="11" t="n">
        <f aca="false">SUM(D17:D22)</f>
        <v>1054</v>
      </c>
      <c r="E23" s="11" t="n">
        <f aca="false">SUM(E17:E22)</f>
        <v>95487078</v>
      </c>
    </row>
    <row r="25" customFormat="false" ht="15" hidden="false" customHeight="false" outlineLevel="0" collapsed="false">
      <c r="A25" s="3" t="n">
        <v>2008</v>
      </c>
    </row>
    <row r="26" customFormat="false" ht="15" hidden="false" customHeight="false" outlineLevel="0" collapsed="false">
      <c r="B26" s="5" t="s">
        <v>1</v>
      </c>
      <c r="C26" s="5"/>
      <c r="D26" s="5" t="s">
        <v>2</v>
      </c>
      <c r="E26" s="5"/>
    </row>
    <row r="27" customFormat="false" ht="15" hidden="false" customHeight="false" outlineLevel="0" collapsed="false">
      <c r="A27" s="6" t="s">
        <v>3</v>
      </c>
      <c r="B27" s="5" t="s">
        <v>4</v>
      </c>
      <c r="C27" s="5" t="s">
        <v>5</v>
      </c>
      <c r="D27" s="5" t="s">
        <v>4</v>
      </c>
      <c r="E27" s="5" t="s">
        <v>5</v>
      </c>
    </row>
    <row r="28" customFormat="false" ht="15" hidden="false" customHeight="false" outlineLevel="0" collapsed="false">
      <c r="A28" s="1" t="s">
        <v>6</v>
      </c>
      <c r="B28" s="11" t="n">
        <v>47</v>
      </c>
      <c r="C28" s="11" t="n">
        <v>1568948</v>
      </c>
      <c r="D28" s="11" t="n">
        <v>64</v>
      </c>
      <c r="E28" s="11" t="n">
        <v>1518336</v>
      </c>
    </row>
    <row r="29" customFormat="false" ht="15" hidden="false" customHeight="false" outlineLevel="0" collapsed="false">
      <c r="A29" s="1" t="s">
        <v>7</v>
      </c>
      <c r="B29" s="11" t="n">
        <v>123</v>
      </c>
      <c r="C29" s="11" t="n">
        <v>6657682</v>
      </c>
      <c r="D29" s="11" t="n">
        <v>136</v>
      </c>
      <c r="E29" s="11" t="n">
        <v>6458275</v>
      </c>
    </row>
    <row r="30" customFormat="false" ht="15" hidden="false" customHeight="false" outlineLevel="0" collapsed="false">
      <c r="A30" s="1" t="s">
        <v>8</v>
      </c>
      <c r="B30" s="11" t="n">
        <v>457</v>
      </c>
      <c r="C30" s="11" t="n">
        <v>8781061</v>
      </c>
      <c r="D30" s="11" t="n">
        <v>534</v>
      </c>
      <c r="E30" s="11" t="n">
        <v>8529244</v>
      </c>
    </row>
    <row r="31" customFormat="false" ht="15" hidden="false" customHeight="false" outlineLevel="0" collapsed="false">
      <c r="A31" s="1" t="s">
        <v>9</v>
      </c>
      <c r="B31" s="11" t="n">
        <v>446</v>
      </c>
      <c r="C31" s="11" t="n">
        <v>16852766</v>
      </c>
      <c r="D31" s="11" t="n">
        <v>438</v>
      </c>
      <c r="E31" s="11" t="n">
        <v>16466821</v>
      </c>
    </row>
    <row r="32" customFormat="false" ht="15" hidden="false" customHeight="false" outlineLevel="0" collapsed="false">
      <c r="A32" s="1" t="s">
        <v>10</v>
      </c>
      <c r="B32" s="11" t="n">
        <v>616</v>
      </c>
      <c r="C32" s="11" t="n">
        <v>51220833</v>
      </c>
      <c r="D32" s="11" t="n">
        <v>835</v>
      </c>
      <c r="E32" s="11" t="n">
        <v>53573926</v>
      </c>
    </row>
    <row r="33" customFormat="false" ht="15" hidden="false" customHeight="false" outlineLevel="0" collapsed="false">
      <c r="A33" s="1" t="s">
        <v>11</v>
      </c>
      <c r="B33" s="11" t="n">
        <v>92</v>
      </c>
      <c r="C33" s="11" t="n">
        <v>8003298</v>
      </c>
      <c r="D33" s="11" t="n">
        <v>113</v>
      </c>
      <c r="E33" s="11" t="n">
        <v>9981624</v>
      </c>
    </row>
    <row r="34" customFormat="false" ht="15" hidden="false" customHeight="false" outlineLevel="0" collapsed="false">
      <c r="A34" s="2" t="s">
        <v>12</v>
      </c>
      <c r="B34" s="11" t="n">
        <f aca="false">SUM(B28:B33)</f>
        <v>1781</v>
      </c>
      <c r="C34" s="11" t="n">
        <f aca="false">SUM(C28:C33)</f>
        <v>93084588</v>
      </c>
      <c r="D34" s="11" t="n">
        <f aca="false">SUM(D28:D33)</f>
        <v>2120</v>
      </c>
      <c r="E34" s="11" t="n">
        <f aca="false">SUM(E28:E33)</f>
        <v>96528226</v>
      </c>
    </row>
    <row r="36" customFormat="false" ht="15" hidden="false" customHeight="false" outlineLevel="0" collapsed="false">
      <c r="A36" s="3" t="n">
        <v>2009</v>
      </c>
    </row>
    <row r="37" customFormat="false" ht="15" hidden="false" customHeight="false" outlineLevel="0" collapsed="false">
      <c r="B37" s="5" t="s">
        <v>1</v>
      </c>
      <c r="C37" s="5"/>
      <c r="D37" s="5" t="s">
        <v>2</v>
      </c>
      <c r="E37" s="5"/>
    </row>
    <row r="38" customFormat="false" ht="15" hidden="false" customHeight="false" outlineLevel="0" collapsed="false">
      <c r="A38" s="6" t="s">
        <v>3</v>
      </c>
      <c r="B38" s="5" t="s">
        <v>4</v>
      </c>
      <c r="C38" s="5" t="s">
        <v>5</v>
      </c>
      <c r="D38" s="5" t="s">
        <v>4</v>
      </c>
      <c r="E38" s="5" t="s">
        <v>5</v>
      </c>
      <c r="F38" s="7"/>
    </row>
    <row r="39" customFormat="false" ht="15" hidden="false" customHeight="false" outlineLevel="0" collapsed="false">
      <c r="A39" s="1" t="s">
        <v>6</v>
      </c>
      <c r="B39" s="11" t="n">
        <v>46</v>
      </c>
      <c r="C39" s="11" t="n">
        <v>1524778</v>
      </c>
      <c r="D39" s="11" t="n">
        <v>32</v>
      </c>
      <c r="E39" s="11" t="n">
        <v>1475449</v>
      </c>
    </row>
    <row r="40" customFormat="false" ht="15" hidden="false" customHeight="false" outlineLevel="0" collapsed="false">
      <c r="A40" s="1" t="s">
        <v>7</v>
      </c>
      <c r="B40" s="11" t="n">
        <v>65</v>
      </c>
      <c r="C40" s="11" t="n">
        <v>6494794</v>
      </c>
      <c r="D40" s="11" t="n">
        <v>77</v>
      </c>
      <c r="E40" s="11" t="n">
        <v>6299625</v>
      </c>
    </row>
    <row r="41" customFormat="false" ht="15" hidden="false" customHeight="false" outlineLevel="0" collapsed="false">
      <c r="A41" s="1" t="s">
        <v>8</v>
      </c>
      <c r="B41" s="11" t="n">
        <v>251</v>
      </c>
      <c r="C41" s="11" t="n">
        <v>8755259</v>
      </c>
      <c r="D41" s="11" t="n">
        <v>258</v>
      </c>
      <c r="E41" s="11" t="n">
        <v>8503343</v>
      </c>
    </row>
    <row r="42" customFormat="false" ht="15" hidden="false" customHeight="false" outlineLevel="0" collapsed="false">
      <c r="A42" s="1" t="s">
        <v>9</v>
      </c>
      <c r="B42" s="11" t="n">
        <v>321</v>
      </c>
      <c r="C42" s="11" t="n">
        <v>16841992</v>
      </c>
      <c r="D42" s="11" t="n">
        <v>280</v>
      </c>
      <c r="E42" s="11" t="n">
        <v>16445520</v>
      </c>
    </row>
    <row r="43" customFormat="false" ht="15" hidden="false" customHeight="false" outlineLevel="0" collapsed="false">
      <c r="A43" s="1" t="s">
        <v>10</v>
      </c>
      <c r="B43" s="11" t="n">
        <v>528</v>
      </c>
      <c r="C43" s="11" t="n">
        <v>52076606</v>
      </c>
      <c r="D43" s="11" t="n">
        <v>611</v>
      </c>
      <c r="E43" s="11" t="n">
        <v>54447522</v>
      </c>
    </row>
    <row r="44" customFormat="false" ht="15" hidden="false" customHeight="false" outlineLevel="0" collapsed="false">
      <c r="A44" s="1" t="s">
        <v>11</v>
      </c>
      <c r="B44" s="11" t="n">
        <v>87</v>
      </c>
      <c r="C44" s="11" t="n">
        <v>8269338</v>
      </c>
      <c r="D44" s="11" t="n">
        <v>83</v>
      </c>
      <c r="E44" s="11" t="n">
        <v>10346404</v>
      </c>
    </row>
    <row r="45" customFormat="false" ht="15" hidden="false" customHeight="false" outlineLevel="0" collapsed="false">
      <c r="A45" s="2" t="s">
        <v>12</v>
      </c>
      <c r="B45" s="11" t="n">
        <f aca="false">SUM(B39:B44)</f>
        <v>1298</v>
      </c>
      <c r="C45" s="11" t="n">
        <f aca="false">SUM(C39:C44)</f>
        <v>93962767</v>
      </c>
      <c r="D45" s="11" t="n">
        <f aca="false">SUM(D39:D44)</f>
        <v>1341</v>
      </c>
      <c r="E45" s="11" t="n">
        <f aca="false">SUM(E39:E44)</f>
        <v>97517863</v>
      </c>
    </row>
    <row r="47" customFormat="false" ht="15" hidden="false" customHeight="false" outlineLevel="0" collapsed="false">
      <c r="A47" s="3" t="n">
        <v>2010</v>
      </c>
    </row>
    <row r="48" customFormat="false" ht="15" hidden="false" customHeight="false" outlineLevel="0" collapsed="false">
      <c r="B48" s="5" t="s">
        <v>1</v>
      </c>
      <c r="C48" s="5"/>
      <c r="D48" s="5" t="s">
        <v>2</v>
      </c>
      <c r="E48" s="5"/>
    </row>
    <row r="49" customFormat="false" ht="15" hidden="false" customHeight="false" outlineLevel="0" collapsed="false">
      <c r="A49" s="6" t="s">
        <v>3</v>
      </c>
      <c r="B49" s="5" t="s">
        <v>4</v>
      </c>
      <c r="C49" s="5" t="s">
        <v>5</v>
      </c>
      <c r="D49" s="5" t="s">
        <v>4</v>
      </c>
      <c r="E49" s="5" t="s">
        <v>5</v>
      </c>
    </row>
    <row r="50" customFormat="false" ht="15" hidden="false" customHeight="false" outlineLevel="0" collapsed="false">
      <c r="A50" s="1" t="s">
        <v>6</v>
      </c>
      <c r="B50" s="11" t="n">
        <v>51</v>
      </c>
      <c r="C50" s="11" t="n">
        <v>1484225</v>
      </c>
      <c r="D50" s="11" t="n">
        <v>66</v>
      </c>
      <c r="E50" s="11" t="n">
        <v>1436062</v>
      </c>
    </row>
    <row r="51" customFormat="false" ht="15" hidden="false" customHeight="false" outlineLevel="0" collapsed="false">
      <c r="A51" s="1" t="s">
        <v>7</v>
      </c>
      <c r="B51" s="11" t="n">
        <v>70</v>
      </c>
      <c r="C51" s="11" t="n">
        <v>6323218</v>
      </c>
      <c r="D51" s="11" t="n">
        <v>78</v>
      </c>
      <c r="E51" s="11" t="n">
        <v>6132456</v>
      </c>
    </row>
    <row r="52" customFormat="false" ht="15" hidden="false" customHeight="false" outlineLevel="0" collapsed="false">
      <c r="A52" s="1" t="s">
        <v>8</v>
      </c>
      <c r="B52" s="11" t="n">
        <v>299</v>
      </c>
      <c r="C52" s="11" t="n">
        <v>8675147</v>
      </c>
      <c r="D52" s="11" t="n">
        <v>293</v>
      </c>
      <c r="E52" s="11" t="n">
        <v>8425098</v>
      </c>
    </row>
    <row r="53" customFormat="false" ht="15" hidden="false" customHeight="false" outlineLevel="0" collapsed="false">
      <c r="A53" s="1" t="s">
        <v>9</v>
      </c>
      <c r="B53" s="11" t="n">
        <v>400</v>
      </c>
      <c r="C53" s="11" t="n">
        <v>16888496</v>
      </c>
      <c r="D53" s="11" t="n">
        <v>392</v>
      </c>
      <c r="E53" s="11" t="n">
        <v>16480175</v>
      </c>
    </row>
    <row r="54" customFormat="false" ht="15" hidden="false" customHeight="false" outlineLevel="0" collapsed="false">
      <c r="A54" s="1" t="s">
        <v>10</v>
      </c>
      <c r="B54" s="11" t="n">
        <v>733</v>
      </c>
      <c r="C54" s="11" t="n">
        <v>52872607</v>
      </c>
      <c r="D54" s="11" t="n">
        <v>963</v>
      </c>
      <c r="E54" s="11" t="n">
        <v>55253071</v>
      </c>
    </row>
    <row r="55" customFormat="false" ht="15" hidden="false" customHeight="false" outlineLevel="0" collapsed="false">
      <c r="A55" s="1" t="s">
        <v>11</v>
      </c>
      <c r="B55" s="11" t="n">
        <v>168</v>
      </c>
      <c r="C55" s="11" t="n">
        <v>7467121</v>
      </c>
      <c r="D55" s="11" t="n">
        <v>193</v>
      </c>
      <c r="E55" s="11" t="n">
        <v>8800509</v>
      </c>
    </row>
    <row r="56" customFormat="false" ht="15" hidden="false" customHeight="false" outlineLevel="0" collapsed="false">
      <c r="A56" s="2" t="s">
        <v>12</v>
      </c>
      <c r="B56" s="11" t="n">
        <f aca="false">SUM(B50:B55)</f>
        <v>1721</v>
      </c>
      <c r="C56" s="11" t="n">
        <f aca="false">SUM(C50:C55)</f>
        <v>93710814</v>
      </c>
      <c r="D56" s="11" t="n">
        <f aca="false">SUM(D50:D55)</f>
        <v>1985</v>
      </c>
      <c r="E56" s="11" t="n">
        <f aca="false">SUM(E50:E55)</f>
        <v>96527371</v>
      </c>
    </row>
  </sheetData>
  <mergeCells count="10">
    <mergeCell ref="B4:C4"/>
    <mergeCell ref="D4:E4"/>
    <mergeCell ref="B15:C15"/>
    <mergeCell ref="D15:E15"/>
    <mergeCell ref="B26:C26"/>
    <mergeCell ref="D26:E26"/>
    <mergeCell ref="B37:C37"/>
    <mergeCell ref="D37:E37"/>
    <mergeCell ref="B48:C48"/>
    <mergeCell ref="D48:E48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0.7"/>
    <col collapsed="false" customWidth="true" hidden="false" outlineLevel="0" max="2" min="2" style="1" width="6.85"/>
    <col collapsed="false" customWidth="true" hidden="false" outlineLevel="0" max="3" min="3" style="1" width="10.71"/>
    <col collapsed="false" customWidth="true" hidden="false" outlineLevel="0" max="4" min="4" style="1" width="6.85"/>
    <col collapsed="false" customWidth="true" hidden="false" outlineLevel="0" max="5" min="5" style="1" width="10.71"/>
    <col collapsed="false" customWidth="false" hidden="false" outlineLevel="0" max="257" min="6" style="1" width="9.14"/>
  </cols>
  <sheetData>
    <row r="1" customFormat="false" ht="15" hidden="false" customHeight="false" outlineLevel="0" collapsed="false">
      <c r="A1" s="2" t="s">
        <v>13</v>
      </c>
    </row>
    <row r="2" customFormat="false" ht="15" hidden="false" customHeight="false" outlineLevel="0" collapsed="false">
      <c r="A2" s="2"/>
    </row>
    <row r="3" customFormat="false" ht="15" hidden="false" customHeight="false" outlineLevel="0" collapsed="false">
      <c r="A3" s="3" t="n">
        <v>2006</v>
      </c>
    </row>
    <row r="4" customFormat="false" ht="15" hidden="false" customHeight="false" outlineLevel="0" collapsed="false">
      <c r="B4" s="5" t="s">
        <v>1</v>
      </c>
      <c r="C4" s="5"/>
      <c r="D4" s="5" t="s">
        <v>2</v>
      </c>
      <c r="E4" s="5"/>
    </row>
    <row r="5" customFormat="false" ht="15" hidden="false" customHeight="false" outlineLevel="0" collapsed="false">
      <c r="A5" s="6" t="s">
        <v>3</v>
      </c>
      <c r="B5" s="5" t="s">
        <v>4</v>
      </c>
      <c r="C5" s="5" t="s">
        <v>5</v>
      </c>
      <c r="D5" s="5" t="s">
        <v>4</v>
      </c>
      <c r="E5" s="5" t="s">
        <v>5</v>
      </c>
      <c r="G5" s="7"/>
      <c r="H5" s="7"/>
    </row>
    <row r="6" customFormat="false" ht="15" hidden="false" customHeight="false" outlineLevel="0" collapsed="false">
      <c r="A6" s="8" t="s">
        <v>6</v>
      </c>
      <c r="B6" s="11" t="n">
        <v>202</v>
      </c>
      <c r="C6" s="11" t="n">
        <v>1658833</v>
      </c>
      <c r="D6" s="11" t="n">
        <v>191</v>
      </c>
      <c r="E6" s="11" t="n">
        <v>1605603</v>
      </c>
      <c r="F6" s="10"/>
    </row>
    <row r="7" customFormat="false" ht="15" hidden="false" customHeight="false" outlineLevel="0" collapsed="false">
      <c r="A7" s="8" t="s">
        <v>7</v>
      </c>
      <c r="B7" s="11" t="n">
        <v>607</v>
      </c>
      <c r="C7" s="11" t="n">
        <v>6926725</v>
      </c>
      <c r="D7" s="11" t="n">
        <v>612</v>
      </c>
      <c r="E7" s="11" t="n">
        <v>6720117</v>
      </c>
      <c r="F7" s="10"/>
    </row>
    <row r="8" customFormat="false" ht="15" hidden="false" customHeight="false" outlineLevel="0" collapsed="false">
      <c r="A8" s="8" t="s">
        <v>8</v>
      </c>
      <c r="B8" s="11" t="n">
        <v>232</v>
      </c>
      <c r="C8" s="11" t="n">
        <v>8696257</v>
      </c>
      <c r="D8" s="11" t="n">
        <v>222</v>
      </c>
      <c r="E8" s="11" t="n">
        <v>8450462</v>
      </c>
      <c r="F8" s="10"/>
    </row>
    <row r="9" customFormat="false" ht="15" hidden="false" customHeight="false" outlineLevel="0" collapsed="false">
      <c r="A9" s="8" t="s">
        <v>9</v>
      </c>
      <c r="B9" s="11" t="n">
        <v>242</v>
      </c>
      <c r="C9" s="11" t="n">
        <v>16981772</v>
      </c>
      <c r="D9" s="11" t="n">
        <v>144</v>
      </c>
      <c r="E9" s="11" t="n">
        <v>16612849</v>
      </c>
      <c r="F9" s="10"/>
    </row>
    <row r="10" customFormat="false" ht="15" hidden="false" customHeight="false" outlineLevel="0" collapsed="false">
      <c r="A10" s="8" t="s">
        <v>10</v>
      </c>
      <c r="B10" s="11" t="n">
        <v>795</v>
      </c>
      <c r="C10" s="11" t="n">
        <v>49394425</v>
      </c>
      <c r="D10" s="11" t="n">
        <v>261</v>
      </c>
      <c r="E10" s="11" t="n">
        <v>51694893</v>
      </c>
      <c r="F10" s="10"/>
    </row>
    <row r="11" customFormat="false" ht="15" hidden="false" customHeight="false" outlineLevel="0" collapsed="false">
      <c r="A11" s="8" t="s">
        <v>11</v>
      </c>
      <c r="B11" s="11" t="n">
        <v>96</v>
      </c>
      <c r="C11" s="11" t="n">
        <v>7513283</v>
      </c>
      <c r="D11" s="11" t="n">
        <v>45</v>
      </c>
      <c r="E11" s="11" t="n">
        <v>9308993</v>
      </c>
      <c r="F11" s="10"/>
    </row>
    <row r="12" customFormat="false" ht="15" hidden="false" customHeight="false" outlineLevel="0" collapsed="false">
      <c r="A12" s="2" t="s">
        <v>12</v>
      </c>
      <c r="B12" s="11" t="n">
        <f aca="false">SUM(B6:B11)</f>
        <v>2174</v>
      </c>
      <c r="C12" s="11" t="n">
        <f aca="false">SUM(C6:C11)</f>
        <v>91171295</v>
      </c>
      <c r="D12" s="11" t="n">
        <f aca="false">SUM(D6:D11)</f>
        <v>1475</v>
      </c>
      <c r="E12" s="11" t="n">
        <f aca="false">SUM(E6:E11)</f>
        <v>94392917</v>
      </c>
    </row>
    <row r="14" customFormat="false" ht="15" hidden="false" customHeight="false" outlineLevel="0" collapsed="false">
      <c r="A14" s="3" t="n">
        <v>2007</v>
      </c>
    </row>
    <row r="15" customFormat="false" ht="15" hidden="false" customHeight="false" outlineLevel="0" collapsed="false">
      <c r="B15" s="5" t="s">
        <v>1</v>
      </c>
      <c r="C15" s="5"/>
      <c r="D15" s="5" t="s">
        <v>2</v>
      </c>
      <c r="E15" s="5"/>
    </row>
    <row r="16" customFormat="false" ht="15" hidden="false" customHeight="false" outlineLevel="0" collapsed="false">
      <c r="A16" s="6" t="s">
        <v>3</v>
      </c>
      <c r="B16" s="5" t="s">
        <v>4</v>
      </c>
      <c r="C16" s="5" t="s">
        <v>5</v>
      </c>
      <c r="D16" s="5" t="s">
        <v>4</v>
      </c>
      <c r="E16" s="5" t="s">
        <v>5</v>
      </c>
    </row>
    <row r="17" customFormat="false" ht="15" hidden="false" customHeight="false" outlineLevel="0" collapsed="false">
      <c r="A17" s="8" t="s">
        <v>6</v>
      </c>
      <c r="B17" s="11" t="n">
        <v>126</v>
      </c>
      <c r="C17" s="11" t="n">
        <v>1614626</v>
      </c>
      <c r="D17" s="11" t="n">
        <v>106</v>
      </c>
      <c r="E17" s="11" t="n">
        <v>1562681</v>
      </c>
    </row>
    <row r="18" customFormat="false" ht="15" hidden="false" customHeight="false" outlineLevel="0" collapsed="false">
      <c r="A18" s="8" t="s">
        <v>7</v>
      </c>
      <c r="B18" s="11" t="n">
        <v>389</v>
      </c>
      <c r="C18" s="11" t="n">
        <v>6803677</v>
      </c>
      <c r="D18" s="11" t="n">
        <v>423</v>
      </c>
      <c r="E18" s="11" t="n">
        <v>6600407</v>
      </c>
    </row>
    <row r="19" customFormat="false" ht="15" hidden="false" customHeight="false" outlineLevel="0" collapsed="false">
      <c r="A19" s="8" t="s">
        <v>8</v>
      </c>
      <c r="B19" s="11" t="n">
        <v>175</v>
      </c>
      <c r="C19" s="11" t="n">
        <v>8756622</v>
      </c>
      <c r="D19" s="11" t="n">
        <v>148</v>
      </c>
      <c r="E19" s="11" t="n">
        <v>8506972</v>
      </c>
    </row>
    <row r="20" customFormat="false" ht="15" hidden="false" customHeight="false" outlineLevel="0" collapsed="false">
      <c r="A20" s="8" t="s">
        <v>9</v>
      </c>
      <c r="B20" s="11" t="n">
        <v>202</v>
      </c>
      <c r="C20" s="11" t="n">
        <v>16901167</v>
      </c>
      <c r="D20" s="11" t="n">
        <v>114</v>
      </c>
      <c r="E20" s="11" t="n">
        <v>16524424</v>
      </c>
    </row>
    <row r="21" customFormat="false" ht="15" hidden="false" customHeight="false" outlineLevel="0" collapsed="false">
      <c r="A21" s="8" t="s">
        <v>10</v>
      </c>
      <c r="B21" s="11" t="n">
        <v>678</v>
      </c>
      <c r="C21" s="11" t="n">
        <v>50327408</v>
      </c>
      <c r="D21" s="11" t="n">
        <v>211</v>
      </c>
      <c r="E21" s="11" t="n">
        <v>52656066</v>
      </c>
    </row>
    <row r="22" customFormat="false" ht="15" hidden="false" customHeight="false" outlineLevel="0" collapsed="false">
      <c r="A22" s="8" t="s">
        <v>11</v>
      </c>
      <c r="B22" s="11" t="n">
        <v>96</v>
      </c>
      <c r="C22" s="11" t="n">
        <v>7751136</v>
      </c>
      <c r="D22" s="11" t="n">
        <v>39</v>
      </c>
      <c r="E22" s="11" t="n">
        <v>9636528</v>
      </c>
    </row>
    <row r="23" customFormat="false" ht="15" hidden="false" customHeight="false" outlineLevel="0" collapsed="false">
      <c r="A23" s="2" t="s">
        <v>12</v>
      </c>
      <c r="B23" s="11" t="n">
        <f aca="false">SUM(B17:B22)</f>
        <v>1666</v>
      </c>
      <c r="C23" s="11" t="n">
        <f aca="false">SUM(C17:C22)</f>
        <v>92154636</v>
      </c>
      <c r="D23" s="11" t="n">
        <f aca="false">SUM(D17:D22)</f>
        <v>1041</v>
      </c>
      <c r="E23" s="11" t="n">
        <f aca="false">SUM(E17:E22)</f>
        <v>95487078</v>
      </c>
    </row>
    <row r="25" customFormat="false" ht="15" hidden="false" customHeight="false" outlineLevel="0" collapsed="false">
      <c r="A25" s="3" t="n">
        <v>2008</v>
      </c>
    </row>
    <row r="26" customFormat="false" ht="15" hidden="false" customHeight="false" outlineLevel="0" collapsed="false">
      <c r="B26" s="5" t="s">
        <v>1</v>
      </c>
      <c r="C26" s="5"/>
      <c r="D26" s="5" t="s">
        <v>2</v>
      </c>
      <c r="E26" s="5"/>
    </row>
    <row r="27" customFormat="false" ht="15" hidden="false" customHeight="false" outlineLevel="0" collapsed="false">
      <c r="A27" s="6" t="s">
        <v>3</v>
      </c>
      <c r="B27" s="5" t="s">
        <v>4</v>
      </c>
      <c r="C27" s="5" t="s">
        <v>5</v>
      </c>
      <c r="D27" s="5" t="s">
        <v>4</v>
      </c>
      <c r="E27" s="5" t="s">
        <v>5</v>
      </c>
    </row>
    <row r="28" customFormat="false" ht="15" hidden="false" customHeight="false" outlineLevel="0" collapsed="false">
      <c r="A28" s="8" t="s">
        <v>6</v>
      </c>
      <c r="B28" s="11" t="n">
        <v>174</v>
      </c>
      <c r="C28" s="11" t="n">
        <v>1568948</v>
      </c>
      <c r="D28" s="11" t="n">
        <v>143</v>
      </c>
      <c r="E28" s="11" t="n">
        <v>1518336</v>
      </c>
    </row>
    <row r="29" customFormat="false" ht="15" hidden="false" customHeight="false" outlineLevel="0" collapsed="false">
      <c r="A29" s="8" t="s">
        <v>7</v>
      </c>
      <c r="B29" s="11" t="n">
        <v>457</v>
      </c>
      <c r="C29" s="11" t="n">
        <v>6657682</v>
      </c>
      <c r="D29" s="11" t="n">
        <v>443</v>
      </c>
      <c r="E29" s="11" t="n">
        <v>6458275</v>
      </c>
    </row>
    <row r="30" customFormat="false" ht="15" hidden="false" customHeight="false" outlineLevel="0" collapsed="false">
      <c r="A30" s="8" t="s">
        <v>8</v>
      </c>
      <c r="B30" s="11" t="n">
        <v>183</v>
      </c>
      <c r="C30" s="11" t="n">
        <v>8781061</v>
      </c>
      <c r="D30" s="11" t="n">
        <v>158</v>
      </c>
      <c r="E30" s="11" t="n">
        <v>8529244</v>
      </c>
    </row>
    <row r="31" customFormat="false" ht="15" hidden="false" customHeight="false" outlineLevel="0" collapsed="false">
      <c r="A31" s="8" t="s">
        <v>9</v>
      </c>
      <c r="B31" s="11" t="n">
        <v>183</v>
      </c>
      <c r="C31" s="11" t="n">
        <v>16852766</v>
      </c>
      <c r="D31" s="11" t="n">
        <v>112</v>
      </c>
      <c r="E31" s="11" t="n">
        <v>16466821</v>
      </c>
    </row>
    <row r="32" customFormat="false" ht="15" hidden="false" customHeight="false" outlineLevel="0" collapsed="false">
      <c r="A32" s="8" t="s">
        <v>10</v>
      </c>
      <c r="B32" s="11" t="n">
        <v>698</v>
      </c>
      <c r="C32" s="11" t="n">
        <v>51220833</v>
      </c>
      <c r="D32" s="11" t="n">
        <v>231</v>
      </c>
      <c r="E32" s="11" t="n">
        <v>53573926</v>
      </c>
    </row>
    <row r="33" customFormat="false" ht="15" hidden="false" customHeight="false" outlineLevel="0" collapsed="false">
      <c r="A33" s="8" t="s">
        <v>11</v>
      </c>
      <c r="B33" s="11" t="n">
        <v>96</v>
      </c>
      <c r="C33" s="11" t="n">
        <v>8003298</v>
      </c>
      <c r="D33" s="11" t="n">
        <v>45</v>
      </c>
      <c r="E33" s="11" t="n">
        <v>9981624</v>
      </c>
    </row>
    <row r="34" customFormat="false" ht="15" hidden="false" customHeight="false" outlineLevel="0" collapsed="false">
      <c r="A34" s="2" t="s">
        <v>12</v>
      </c>
      <c r="B34" s="11" t="n">
        <f aca="false">SUM(B28:B33)</f>
        <v>1791</v>
      </c>
      <c r="C34" s="11" t="n">
        <f aca="false">SUM(C28:C33)</f>
        <v>93084588</v>
      </c>
      <c r="D34" s="11" t="n">
        <f aca="false">SUM(D28:D33)</f>
        <v>1132</v>
      </c>
      <c r="E34" s="11" t="n">
        <f aca="false">SUM(E28:E33)</f>
        <v>96528226</v>
      </c>
    </row>
    <row r="36" customFormat="false" ht="15" hidden="false" customHeight="false" outlineLevel="0" collapsed="false">
      <c r="A36" s="3" t="n">
        <v>2009</v>
      </c>
    </row>
    <row r="37" customFormat="false" ht="15" hidden="false" customHeight="false" outlineLevel="0" collapsed="false">
      <c r="B37" s="5" t="s">
        <v>1</v>
      </c>
      <c r="C37" s="5"/>
      <c r="D37" s="5" t="s">
        <v>2</v>
      </c>
      <c r="E37" s="5"/>
    </row>
    <row r="38" customFormat="false" ht="15" hidden="false" customHeight="false" outlineLevel="0" collapsed="false">
      <c r="A38" s="6" t="s">
        <v>3</v>
      </c>
      <c r="B38" s="5" t="s">
        <v>4</v>
      </c>
      <c r="C38" s="5" t="s">
        <v>5</v>
      </c>
      <c r="D38" s="5" t="s">
        <v>4</v>
      </c>
      <c r="E38" s="5" t="s">
        <v>5</v>
      </c>
    </row>
    <row r="39" customFormat="false" ht="15" hidden="false" customHeight="false" outlineLevel="0" collapsed="false">
      <c r="A39" s="8" t="s">
        <v>6</v>
      </c>
      <c r="B39" s="11" t="n">
        <v>153</v>
      </c>
      <c r="C39" s="11" t="n">
        <v>1524778</v>
      </c>
      <c r="D39" s="11" t="n">
        <v>112</v>
      </c>
      <c r="E39" s="11" t="n">
        <v>1475449</v>
      </c>
    </row>
    <row r="40" customFormat="false" ht="15" hidden="false" customHeight="false" outlineLevel="0" collapsed="false">
      <c r="A40" s="8" t="s">
        <v>7</v>
      </c>
      <c r="B40" s="11" t="n">
        <v>447</v>
      </c>
      <c r="C40" s="11" t="n">
        <v>6494794</v>
      </c>
      <c r="D40" s="11" t="n">
        <v>384</v>
      </c>
      <c r="E40" s="11" t="n">
        <v>6299625</v>
      </c>
    </row>
    <row r="41" customFormat="false" ht="15" hidden="false" customHeight="false" outlineLevel="0" collapsed="false">
      <c r="A41" s="8" t="s">
        <v>8</v>
      </c>
      <c r="B41" s="11" t="n">
        <v>180</v>
      </c>
      <c r="C41" s="11" t="n">
        <v>8755259</v>
      </c>
      <c r="D41" s="11" t="n">
        <v>145</v>
      </c>
      <c r="E41" s="11" t="n">
        <v>8503343</v>
      </c>
    </row>
    <row r="42" customFormat="false" ht="15" hidden="false" customHeight="false" outlineLevel="0" collapsed="false">
      <c r="A42" s="8" t="s">
        <v>9</v>
      </c>
      <c r="B42" s="11" t="n">
        <v>203</v>
      </c>
      <c r="C42" s="11" t="n">
        <v>16841992</v>
      </c>
      <c r="D42" s="11" t="n">
        <v>127</v>
      </c>
      <c r="E42" s="11" t="n">
        <v>16445520</v>
      </c>
    </row>
    <row r="43" customFormat="false" ht="15" hidden="false" customHeight="false" outlineLevel="0" collapsed="false">
      <c r="A43" s="8" t="s">
        <v>10</v>
      </c>
      <c r="B43" s="11" t="n">
        <v>830</v>
      </c>
      <c r="C43" s="11" t="n">
        <v>52076606</v>
      </c>
      <c r="D43" s="11" t="n">
        <v>260</v>
      </c>
      <c r="E43" s="11" t="n">
        <v>54447522</v>
      </c>
    </row>
    <row r="44" customFormat="false" ht="15" hidden="false" customHeight="false" outlineLevel="0" collapsed="false">
      <c r="A44" s="8" t="s">
        <v>11</v>
      </c>
      <c r="B44" s="11" t="n">
        <v>116</v>
      </c>
      <c r="C44" s="11" t="n">
        <v>8269338</v>
      </c>
      <c r="D44" s="11" t="n">
        <v>54</v>
      </c>
      <c r="E44" s="11" t="n">
        <v>10346404</v>
      </c>
    </row>
    <row r="45" customFormat="false" ht="15" hidden="false" customHeight="false" outlineLevel="0" collapsed="false">
      <c r="A45" s="2" t="s">
        <v>12</v>
      </c>
      <c r="B45" s="11" t="n">
        <f aca="false">SUM(B39:B44)</f>
        <v>1929</v>
      </c>
      <c r="C45" s="11" t="n">
        <f aca="false">SUM(C39:C44)</f>
        <v>93962767</v>
      </c>
      <c r="D45" s="11" t="n">
        <f aca="false">SUM(D39:D44)</f>
        <v>1082</v>
      </c>
      <c r="E45" s="11" t="n">
        <f aca="false">SUM(E39:E44)</f>
        <v>97517863</v>
      </c>
    </row>
    <row r="47" customFormat="false" ht="15" hidden="false" customHeight="false" outlineLevel="0" collapsed="false">
      <c r="A47" s="3" t="n">
        <v>2010</v>
      </c>
    </row>
    <row r="48" customFormat="false" ht="15" hidden="false" customHeight="false" outlineLevel="0" collapsed="false">
      <c r="B48" s="5" t="s">
        <v>1</v>
      </c>
      <c r="C48" s="5"/>
      <c r="D48" s="5" t="s">
        <v>2</v>
      </c>
      <c r="E48" s="5"/>
    </row>
    <row r="49" customFormat="false" ht="15" hidden="false" customHeight="false" outlineLevel="0" collapsed="false">
      <c r="A49" s="6" t="s">
        <v>3</v>
      </c>
      <c r="B49" s="5" t="s">
        <v>4</v>
      </c>
      <c r="C49" s="5" t="s">
        <v>5</v>
      </c>
      <c r="D49" s="5" t="s">
        <v>4</v>
      </c>
      <c r="E49" s="5" t="s">
        <v>5</v>
      </c>
    </row>
    <row r="50" customFormat="false" ht="15" hidden="false" customHeight="false" outlineLevel="0" collapsed="false">
      <c r="A50" s="8" t="s">
        <v>6</v>
      </c>
      <c r="B50" s="11" t="n">
        <v>69</v>
      </c>
      <c r="C50" s="11" t="n">
        <v>1484225</v>
      </c>
      <c r="D50" s="11" t="n">
        <v>55</v>
      </c>
      <c r="E50" s="11" t="n">
        <v>1436062</v>
      </c>
    </row>
    <row r="51" customFormat="false" ht="15" hidden="false" customHeight="false" outlineLevel="0" collapsed="false">
      <c r="A51" s="8" t="s">
        <v>7</v>
      </c>
      <c r="B51" s="11" t="n">
        <v>159</v>
      </c>
      <c r="C51" s="11" t="n">
        <v>6323218</v>
      </c>
      <c r="D51" s="11" t="n">
        <v>187</v>
      </c>
      <c r="E51" s="11" t="n">
        <v>6132456</v>
      </c>
    </row>
    <row r="52" customFormat="false" ht="15" hidden="false" customHeight="false" outlineLevel="0" collapsed="false">
      <c r="A52" s="8" t="s">
        <v>8</v>
      </c>
      <c r="B52" s="11" t="n">
        <v>57</v>
      </c>
      <c r="C52" s="11" t="n">
        <v>8675147</v>
      </c>
      <c r="D52" s="11" t="n">
        <v>49</v>
      </c>
      <c r="E52" s="11" t="n">
        <v>8425098</v>
      </c>
    </row>
    <row r="53" customFormat="false" ht="15" hidden="false" customHeight="false" outlineLevel="0" collapsed="false">
      <c r="A53" s="8" t="s">
        <v>9</v>
      </c>
      <c r="B53" s="11" t="n">
        <v>101</v>
      </c>
      <c r="C53" s="11" t="n">
        <v>16888496</v>
      </c>
      <c r="D53" s="11" t="n">
        <v>61</v>
      </c>
      <c r="E53" s="11" t="n">
        <v>16480175</v>
      </c>
    </row>
    <row r="54" customFormat="false" ht="15" hidden="false" customHeight="false" outlineLevel="0" collapsed="false">
      <c r="A54" s="8" t="s">
        <v>10</v>
      </c>
      <c r="B54" s="11" t="n">
        <v>381</v>
      </c>
      <c r="C54" s="11" t="n">
        <v>52872607</v>
      </c>
      <c r="D54" s="11" t="n">
        <v>121</v>
      </c>
      <c r="E54" s="11" t="n">
        <v>55253071</v>
      </c>
    </row>
    <row r="55" customFormat="false" ht="15" hidden="false" customHeight="false" outlineLevel="0" collapsed="false">
      <c r="A55" s="8" t="s">
        <v>11</v>
      </c>
      <c r="B55" s="11" t="n">
        <v>62</v>
      </c>
      <c r="C55" s="11" t="n">
        <v>7467121</v>
      </c>
      <c r="D55" s="11" t="n">
        <v>28</v>
      </c>
      <c r="E55" s="11" t="n">
        <v>8800509</v>
      </c>
    </row>
    <row r="56" customFormat="false" ht="15" hidden="false" customHeight="false" outlineLevel="0" collapsed="false">
      <c r="A56" s="2" t="s">
        <v>12</v>
      </c>
      <c r="B56" s="11" t="n">
        <f aca="false">SUM(B50:B55)</f>
        <v>829</v>
      </c>
      <c r="C56" s="11" t="n">
        <f aca="false">SUM(C50:C55)</f>
        <v>93710814</v>
      </c>
      <c r="D56" s="11" t="n">
        <f aca="false">SUM(D50:D55)</f>
        <v>501</v>
      </c>
      <c r="E56" s="11" t="n">
        <f aca="false">SUM(E50:E55)</f>
        <v>96527371</v>
      </c>
    </row>
  </sheetData>
  <mergeCells count="10">
    <mergeCell ref="B4:C4"/>
    <mergeCell ref="D4:E4"/>
    <mergeCell ref="B15:C15"/>
    <mergeCell ref="D15:E15"/>
    <mergeCell ref="B26:C26"/>
    <mergeCell ref="D26:E26"/>
    <mergeCell ref="B37:C37"/>
    <mergeCell ref="D37:E37"/>
    <mergeCell ref="B48:C48"/>
    <mergeCell ref="D48:E48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4.99"/>
    <col collapsed="false" customWidth="true" hidden="false" outlineLevel="0" max="2" min="2" style="1" width="6.85"/>
    <col collapsed="false" customWidth="true" hidden="false" outlineLevel="0" max="3" min="3" style="1" width="10.71"/>
    <col collapsed="false" customWidth="true" hidden="false" outlineLevel="0" max="4" min="4" style="1" width="6.85"/>
    <col collapsed="false" customWidth="true" hidden="false" outlineLevel="0" max="5" min="5" style="1" width="10.71"/>
    <col collapsed="false" customWidth="false" hidden="false" outlineLevel="0" max="257" min="6" style="1" width="9.14"/>
  </cols>
  <sheetData>
    <row r="1" customFormat="false" ht="15" hidden="false" customHeight="false" outlineLevel="0" collapsed="false">
      <c r="A1" s="2" t="s">
        <v>14</v>
      </c>
    </row>
    <row r="2" customFormat="false" ht="15" hidden="false" customHeight="false" outlineLevel="0" collapsed="false">
      <c r="A2" s="2"/>
    </row>
    <row r="3" customFormat="false" ht="15" hidden="false" customHeight="false" outlineLevel="0" collapsed="false">
      <c r="A3" s="3" t="n">
        <v>2006</v>
      </c>
      <c r="G3" s="3"/>
    </row>
    <row r="4" customFormat="false" ht="15" hidden="false" customHeight="false" outlineLevel="0" collapsed="false">
      <c r="B4" s="5" t="s">
        <v>1</v>
      </c>
      <c r="C4" s="5"/>
      <c r="D4" s="5" t="s">
        <v>2</v>
      </c>
      <c r="E4" s="5"/>
    </row>
    <row r="5" customFormat="false" ht="15" hidden="false" customHeight="false" outlineLevel="0" collapsed="false">
      <c r="A5" s="6" t="s">
        <v>3</v>
      </c>
      <c r="B5" s="5" t="s">
        <v>4</v>
      </c>
      <c r="C5" s="5" t="s">
        <v>5</v>
      </c>
      <c r="D5" s="5" t="s">
        <v>4</v>
      </c>
      <c r="E5" s="5" t="s">
        <v>5</v>
      </c>
      <c r="G5" s="7"/>
    </row>
    <row r="6" customFormat="false" ht="15" hidden="false" customHeight="false" outlineLevel="0" collapsed="false">
      <c r="A6" s="8" t="s">
        <v>6</v>
      </c>
      <c r="B6" s="9" t="n">
        <v>206</v>
      </c>
      <c r="C6" s="9" t="n">
        <v>1658833</v>
      </c>
      <c r="D6" s="9" t="n">
        <v>185</v>
      </c>
      <c r="E6" s="9" t="n">
        <v>1605603</v>
      </c>
      <c r="F6" s="10"/>
    </row>
    <row r="7" customFormat="false" ht="15" hidden="false" customHeight="false" outlineLevel="0" collapsed="false">
      <c r="A7" s="8" t="s">
        <v>7</v>
      </c>
      <c r="B7" s="9" t="n">
        <v>320</v>
      </c>
      <c r="C7" s="9" t="n">
        <v>6926725</v>
      </c>
      <c r="D7" s="9" t="n">
        <v>306</v>
      </c>
      <c r="E7" s="9" t="n">
        <v>6720117</v>
      </c>
      <c r="F7" s="10"/>
    </row>
    <row r="8" customFormat="false" ht="15" hidden="false" customHeight="false" outlineLevel="0" collapsed="false">
      <c r="A8" s="8" t="s">
        <v>8</v>
      </c>
      <c r="B8" s="9" t="n">
        <v>1969</v>
      </c>
      <c r="C8" s="9" t="n">
        <v>8696257</v>
      </c>
      <c r="D8" s="9" t="n">
        <v>1518</v>
      </c>
      <c r="E8" s="9" t="n">
        <v>8450462</v>
      </c>
      <c r="F8" s="10"/>
    </row>
    <row r="9" customFormat="false" ht="15" hidden="false" customHeight="false" outlineLevel="0" collapsed="false">
      <c r="A9" s="8" t="s">
        <v>9</v>
      </c>
      <c r="B9" s="9" t="n">
        <v>7703</v>
      </c>
      <c r="C9" s="9" t="n">
        <v>16981772</v>
      </c>
      <c r="D9" s="9" t="n">
        <v>5271</v>
      </c>
      <c r="E9" s="9" t="n">
        <v>16612849</v>
      </c>
      <c r="F9" s="10"/>
    </row>
    <row r="10" customFormat="false" ht="15" hidden="false" customHeight="false" outlineLevel="0" collapsed="false">
      <c r="A10" s="8" t="s">
        <v>10</v>
      </c>
      <c r="B10" s="9" t="n">
        <v>16783</v>
      </c>
      <c r="C10" s="9" t="n">
        <v>49394425</v>
      </c>
      <c r="D10" s="9" t="n">
        <v>12713</v>
      </c>
      <c r="E10" s="9" t="n">
        <v>51694893</v>
      </c>
      <c r="F10" s="10"/>
    </row>
    <row r="11" customFormat="false" ht="15" hidden="false" customHeight="false" outlineLevel="0" collapsed="false">
      <c r="A11" s="8" t="s">
        <v>11</v>
      </c>
      <c r="B11" s="9" t="n">
        <v>1514</v>
      </c>
      <c r="C11" s="9" t="n">
        <v>7513283</v>
      </c>
      <c r="D11" s="9" t="n">
        <v>1263</v>
      </c>
      <c r="E11" s="9" t="n">
        <v>9308993</v>
      </c>
      <c r="F11" s="10"/>
    </row>
    <row r="12" customFormat="false" ht="15" hidden="false" customHeight="false" outlineLevel="0" collapsed="false">
      <c r="A12" s="7" t="s">
        <v>12</v>
      </c>
      <c r="B12" s="11" t="n">
        <f aca="false">SUM(B6:B11)</f>
        <v>28495</v>
      </c>
      <c r="C12" s="11" t="n">
        <f aca="false">SUM(C6:C11)</f>
        <v>91171295</v>
      </c>
      <c r="D12" s="11" t="n">
        <f aca="false">SUM(D6:D11)</f>
        <v>21256</v>
      </c>
      <c r="E12" s="11" t="n">
        <f aca="false">SUM(E6:E11)</f>
        <v>94392917</v>
      </c>
    </row>
    <row r="14" customFormat="false" ht="15" hidden="false" customHeight="false" outlineLevel="0" collapsed="false">
      <c r="A14" s="3" t="n">
        <v>2007</v>
      </c>
    </row>
    <row r="15" customFormat="false" ht="15" hidden="false" customHeight="false" outlineLevel="0" collapsed="false">
      <c r="B15" s="5" t="s">
        <v>1</v>
      </c>
      <c r="C15" s="5"/>
      <c r="D15" s="5" t="s">
        <v>2</v>
      </c>
      <c r="E15" s="5"/>
    </row>
    <row r="16" customFormat="false" ht="15" hidden="false" customHeight="false" outlineLevel="0" collapsed="false">
      <c r="A16" s="6" t="s">
        <v>3</v>
      </c>
      <c r="B16" s="5" t="s">
        <v>4</v>
      </c>
      <c r="C16" s="5" t="s">
        <v>5</v>
      </c>
      <c r="D16" s="5" t="s">
        <v>4</v>
      </c>
      <c r="E16" s="5" t="s">
        <v>5</v>
      </c>
    </row>
    <row r="17" customFormat="false" ht="15" hidden="false" customHeight="false" outlineLevel="0" collapsed="false">
      <c r="A17" s="8" t="s">
        <v>6</v>
      </c>
      <c r="B17" s="11" t="n">
        <v>143</v>
      </c>
      <c r="C17" s="11" t="n">
        <v>1614626</v>
      </c>
      <c r="D17" s="11" t="n">
        <v>101</v>
      </c>
      <c r="E17" s="11" t="n">
        <v>1562681</v>
      </c>
    </row>
    <row r="18" customFormat="false" ht="15" hidden="false" customHeight="false" outlineLevel="0" collapsed="false">
      <c r="A18" s="8" t="s">
        <v>7</v>
      </c>
      <c r="B18" s="11" t="n">
        <v>173</v>
      </c>
      <c r="C18" s="11" t="n">
        <v>6803677</v>
      </c>
      <c r="D18" s="11" t="n">
        <v>156</v>
      </c>
      <c r="E18" s="11" t="n">
        <v>6600407</v>
      </c>
    </row>
    <row r="19" customFormat="false" ht="15" hidden="false" customHeight="false" outlineLevel="0" collapsed="false">
      <c r="A19" s="8" t="s">
        <v>8</v>
      </c>
      <c r="B19" s="11" t="n">
        <v>1054</v>
      </c>
      <c r="C19" s="11" t="n">
        <v>8756622</v>
      </c>
      <c r="D19" s="11" t="n">
        <v>846</v>
      </c>
      <c r="E19" s="11" t="n">
        <v>8506972</v>
      </c>
    </row>
    <row r="20" customFormat="false" ht="15" hidden="false" customHeight="false" outlineLevel="0" collapsed="false">
      <c r="A20" s="8" t="s">
        <v>9</v>
      </c>
      <c r="B20" s="11" t="n">
        <v>4758</v>
      </c>
      <c r="C20" s="11" t="n">
        <v>16901167</v>
      </c>
      <c r="D20" s="11" t="n">
        <v>3136</v>
      </c>
      <c r="E20" s="11" t="n">
        <v>16524424</v>
      </c>
    </row>
    <row r="21" customFormat="false" ht="15" hidden="false" customHeight="false" outlineLevel="0" collapsed="false">
      <c r="A21" s="8" t="s">
        <v>10</v>
      </c>
      <c r="B21" s="11" t="n">
        <v>11999</v>
      </c>
      <c r="C21" s="11" t="n">
        <v>50327408</v>
      </c>
      <c r="D21" s="11" t="n">
        <v>8837</v>
      </c>
      <c r="E21" s="11" t="n">
        <v>52656066</v>
      </c>
    </row>
    <row r="22" customFormat="false" ht="15" hidden="false" customHeight="false" outlineLevel="0" collapsed="false">
      <c r="A22" s="8" t="s">
        <v>11</v>
      </c>
      <c r="B22" s="11" t="n">
        <v>1088</v>
      </c>
      <c r="C22" s="11" t="n">
        <v>7751136</v>
      </c>
      <c r="D22" s="11" t="n">
        <v>897</v>
      </c>
      <c r="E22" s="11" t="n">
        <v>9636528</v>
      </c>
    </row>
    <row r="23" customFormat="false" ht="15" hidden="false" customHeight="false" outlineLevel="0" collapsed="false">
      <c r="A23" s="7" t="s">
        <v>12</v>
      </c>
      <c r="B23" s="11" t="n">
        <f aca="false">SUM(B17:B22)</f>
        <v>19215</v>
      </c>
      <c r="C23" s="11" t="n">
        <f aca="false">SUM(C17:C22)</f>
        <v>92154636</v>
      </c>
      <c r="D23" s="11" t="n">
        <f aca="false">SUM(D17:D22)</f>
        <v>13973</v>
      </c>
      <c r="E23" s="11" t="n">
        <f aca="false">SUM(E17:E22)</f>
        <v>95487078</v>
      </c>
    </row>
    <row r="25" customFormat="false" ht="15" hidden="false" customHeight="false" outlineLevel="0" collapsed="false">
      <c r="A25" s="3" t="n">
        <v>2008</v>
      </c>
    </row>
    <row r="26" customFormat="false" ht="15" hidden="false" customHeight="false" outlineLevel="0" collapsed="false">
      <c r="B26" s="5" t="s">
        <v>1</v>
      </c>
      <c r="C26" s="5"/>
      <c r="D26" s="5" t="s">
        <v>2</v>
      </c>
      <c r="E26" s="5"/>
    </row>
    <row r="27" customFormat="false" ht="15" hidden="false" customHeight="false" outlineLevel="0" collapsed="false">
      <c r="A27" s="6" t="s">
        <v>3</v>
      </c>
      <c r="B27" s="5" t="s">
        <v>4</v>
      </c>
      <c r="C27" s="5" t="s">
        <v>5</v>
      </c>
      <c r="D27" s="5" t="s">
        <v>4</v>
      </c>
      <c r="E27" s="5" t="s">
        <v>5</v>
      </c>
    </row>
    <row r="28" customFormat="false" ht="15" hidden="false" customHeight="false" outlineLevel="0" collapsed="false">
      <c r="A28" s="8" t="s">
        <v>6</v>
      </c>
      <c r="B28" s="11" t="n">
        <v>58</v>
      </c>
      <c r="C28" s="11" t="n">
        <v>1568948</v>
      </c>
      <c r="D28" s="11" t="n">
        <v>36</v>
      </c>
      <c r="E28" s="11" t="n">
        <v>1518336</v>
      </c>
    </row>
    <row r="29" customFormat="false" ht="15" hidden="false" customHeight="false" outlineLevel="0" collapsed="false">
      <c r="A29" s="8" t="s">
        <v>7</v>
      </c>
      <c r="B29" s="11" t="n">
        <v>68</v>
      </c>
      <c r="C29" s="11" t="n">
        <v>6657682</v>
      </c>
      <c r="D29" s="11" t="n">
        <v>55</v>
      </c>
      <c r="E29" s="11" t="n">
        <v>6458275</v>
      </c>
    </row>
    <row r="30" customFormat="false" ht="15" hidden="false" customHeight="false" outlineLevel="0" collapsed="false">
      <c r="A30" s="8" t="s">
        <v>8</v>
      </c>
      <c r="B30" s="11" t="n">
        <v>340</v>
      </c>
      <c r="C30" s="11" t="n">
        <v>8781061</v>
      </c>
      <c r="D30" s="11" t="n">
        <v>278</v>
      </c>
      <c r="E30" s="11" t="n">
        <v>8529244</v>
      </c>
    </row>
    <row r="31" customFormat="false" ht="15" hidden="false" customHeight="false" outlineLevel="0" collapsed="false">
      <c r="A31" s="8" t="s">
        <v>9</v>
      </c>
      <c r="B31" s="11" t="n">
        <v>1683</v>
      </c>
      <c r="C31" s="11" t="n">
        <v>16852766</v>
      </c>
      <c r="D31" s="11" t="n">
        <v>1051</v>
      </c>
      <c r="E31" s="11" t="n">
        <v>16466821</v>
      </c>
    </row>
    <row r="32" customFormat="false" ht="15" hidden="false" customHeight="false" outlineLevel="0" collapsed="false">
      <c r="A32" s="8" t="s">
        <v>10</v>
      </c>
      <c r="B32" s="11" t="n">
        <v>4967</v>
      </c>
      <c r="C32" s="11" t="n">
        <v>51220833</v>
      </c>
      <c r="D32" s="11" t="n">
        <v>3542</v>
      </c>
      <c r="E32" s="11" t="n">
        <v>53573926</v>
      </c>
    </row>
    <row r="33" customFormat="false" ht="15" hidden="false" customHeight="false" outlineLevel="0" collapsed="false">
      <c r="A33" s="8" t="s">
        <v>11</v>
      </c>
      <c r="B33" s="11" t="n">
        <v>455</v>
      </c>
      <c r="C33" s="11" t="n">
        <v>8003298</v>
      </c>
      <c r="D33" s="11" t="n">
        <v>380</v>
      </c>
      <c r="E33" s="11" t="n">
        <v>9981624</v>
      </c>
    </row>
    <row r="34" customFormat="false" ht="15" hidden="false" customHeight="false" outlineLevel="0" collapsed="false">
      <c r="A34" s="7" t="s">
        <v>12</v>
      </c>
      <c r="B34" s="11" t="n">
        <f aca="false">SUM(B28:B33)</f>
        <v>7571</v>
      </c>
      <c r="C34" s="11" t="n">
        <f aca="false">SUM(C28:C33)</f>
        <v>93084588</v>
      </c>
      <c r="D34" s="11" t="n">
        <f aca="false">SUM(D28:D33)</f>
        <v>5342</v>
      </c>
      <c r="E34" s="11" t="n">
        <f aca="false">SUM(E28:E33)</f>
        <v>96528226</v>
      </c>
    </row>
    <row r="36" customFormat="false" ht="15" hidden="false" customHeight="false" outlineLevel="0" collapsed="false">
      <c r="A36" s="3" t="n">
        <v>2009</v>
      </c>
    </row>
    <row r="37" customFormat="false" ht="15" hidden="false" customHeight="false" outlineLevel="0" collapsed="false">
      <c r="B37" s="5" t="s">
        <v>1</v>
      </c>
      <c r="C37" s="5"/>
      <c r="D37" s="5" t="s">
        <v>2</v>
      </c>
      <c r="E37" s="5"/>
    </row>
    <row r="38" customFormat="false" ht="15" hidden="false" customHeight="false" outlineLevel="0" collapsed="false">
      <c r="A38" s="6" t="s">
        <v>3</v>
      </c>
      <c r="B38" s="5" t="s">
        <v>4</v>
      </c>
      <c r="C38" s="5" t="s">
        <v>5</v>
      </c>
      <c r="D38" s="5" t="s">
        <v>4</v>
      </c>
      <c r="E38" s="5" t="s">
        <v>5</v>
      </c>
    </row>
    <row r="39" customFormat="false" ht="15" hidden="false" customHeight="false" outlineLevel="0" collapsed="false">
      <c r="A39" s="8" t="s">
        <v>6</v>
      </c>
      <c r="B39" s="11" t="n">
        <v>122</v>
      </c>
      <c r="C39" s="11" t="n">
        <v>1524778</v>
      </c>
      <c r="D39" s="11" t="n">
        <v>58</v>
      </c>
      <c r="E39" s="11" t="n">
        <v>1475449</v>
      </c>
    </row>
    <row r="40" customFormat="false" ht="15" hidden="false" customHeight="false" outlineLevel="0" collapsed="false">
      <c r="A40" s="8" t="s">
        <v>7</v>
      </c>
      <c r="B40" s="11" t="n">
        <v>111</v>
      </c>
      <c r="C40" s="11" t="n">
        <v>6494794</v>
      </c>
      <c r="D40" s="11" t="n">
        <v>91</v>
      </c>
      <c r="E40" s="11" t="n">
        <v>6299625</v>
      </c>
    </row>
    <row r="41" customFormat="false" ht="15" hidden="false" customHeight="false" outlineLevel="0" collapsed="false">
      <c r="A41" s="8" t="s">
        <v>8</v>
      </c>
      <c r="B41" s="11" t="n">
        <v>613</v>
      </c>
      <c r="C41" s="11" t="n">
        <v>8755259</v>
      </c>
      <c r="D41" s="11" t="n">
        <v>491</v>
      </c>
      <c r="E41" s="11" t="n">
        <v>8503343</v>
      </c>
    </row>
    <row r="42" customFormat="false" ht="15" hidden="false" customHeight="false" outlineLevel="0" collapsed="false">
      <c r="A42" s="8" t="s">
        <v>9</v>
      </c>
      <c r="B42" s="11" t="n">
        <v>2669</v>
      </c>
      <c r="C42" s="11" t="n">
        <v>16841992</v>
      </c>
      <c r="D42" s="11" t="n">
        <v>1594</v>
      </c>
      <c r="E42" s="11" t="n">
        <v>16445520</v>
      </c>
    </row>
    <row r="43" customFormat="false" ht="15" hidden="false" customHeight="false" outlineLevel="0" collapsed="false">
      <c r="A43" s="8" t="s">
        <v>10</v>
      </c>
      <c r="B43" s="11" t="n">
        <v>6905</v>
      </c>
      <c r="C43" s="11" t="n">
        <v>52076606</v>
      </c>
      <c r="D43" s="11" t="n">
        <v>4193</v>
      </c>
      <c r="E43" s="11" t="n">
        <v>54447522</v>
      </c>
    </row>
    <row r="44" customFormat="false" ht="15" hidden="false" customHeight="false" outlineLevel="0" collapsed="false">
      <c r="A44" s="8" t="s">
        <v>11</v>
      </c>
      <c r="B44" s="11" t="n">
        <v>735</v>
      </c>
      <c r="C44" s="11" t="n">
        <v>8269338</v>
      </c>
      <c r="D44" s="11" t="n">
        <v>483</v>
      </c>
      <c r="E44" s="11" t="n">
        <v>10346404</v>
      </c>
    </row>
    <row r="45" customFormat="false" ht="15" hidden="false" customHeight="false" outlineLevel="0" collapsed="false">
      <c r="A45" s="7" t="s">
        <v>12</v>
      </c>
      <c r="B45" s="11" t="n">
        <f aca="false">SUM(B39:B44)</f>
        <v>11155</v>
      </c>
      <c r="C45" s="11" t="n">
        <f aca="false">SUM(C39:C44)</f>
        <v>93962767</v>
      </c>
      <c r="D45" s="11" t="n">
        <f aca="false">SUM(D39:D44)</f>
        <v>6910</v>
      </c>
      <c r="E45" s="11" t="n">
        <f aca="false">SUM(E39:E44)</f>
        <v>97517863</v>
      </c>
    </row>
    <row r="47" customFormat="false" ht="15" hidden="false" customHeight="false" outlineLevel="0" collapsed="false">
      <c r="A47" s="3" t="n">
        <v>2010</v>
      </c>
    </row>
    <row r="48" customFormat="false" ht="15" hidden="false" customHeight="false" outlineLevel="0" collapsed="false">
      <c r="B48" s="5" t="s">
        <v>1</v>
      </c>
      <c r="C48" s="5"/>
      <c r="D48" s="5" t="s">
        <v>2</v>
      </c>
      <c r="E48" s="5"/>
    </row>
    <row r="49" customFormat="false" ht="15" hidden="false" customHeight="false" outlineLevel="0" collapsed="false">
      <c r="A49" s="6" t="s">
        <v>3</v>
      </c>
      <c r="B49" s="5" t="s">
        <v>4</v>
      </c>
      <c r="C49" s="5" t="s">
        <v>5</v>
      </c>
      <c r="D49" s="5" t="s">
        <v>4</v>
      </c>
      <c r="E49" s="5" t="s">
        <v>5</v>
      </c>
    </row>
    <row r="50" customFormat="false" ht="15" hidden="false" customHeight="false" outlineLevel="0" collapsed="false">
      <c r="A50" s="8" t="s">
        <v>6</v>
      </c>
      <c r="B50" s="11" t="n">
        <v>185</v>
      </c>
      <c r="C50" s="11" t="n">
        <v>1484225</v>
      </c>
      <c r="D50" s="11" t="n">
        <v>108</v>
      </c>
      <c r="E50" s="11" t="n">
        <v>1436062</v>
      </c>
    </row>
    <row r="51" customFormat="false" ht="15" hidden="false" customHeight="false" outlineLevel="0" collapsed="false">
      <c r="A51" s="8" t="s">
        <v>7</v>
      </c>
      <c r="B51" s="11" t="n">
        <v>173</v>
      </c>
      <c r="C51" s="11" t="n">
        <v>6323218</v>
      </c>
      <c r="D51" s="11" t="n">
        <v>153</v>
      </c>
      <c r="E51" s="11" t="n">
        <v>6132456</v>
      </c>
    </row>
    <row r="52" customFormat="false" ht="15" hidden="false" customHeight="false" outlineLevel="0" collapsed="false">
      <c r="A52" s="8" t="s">
        <v>8</v>
      </c>
      <c r="B52" s="11" t="n">
        <v>881</v>
      </c>
      <c r="C52" s="11" t="n">
        <v>8675147</v>
      </c>
      <c r="D52" s="11" t="n">
        <v>696</v>
      </c>
      <c r="E52" s="11" t="n">
        <v>8425098</v>
      </c>
    </row>
    <row r="53" customFormat="false" ht="15" hidden="false" customHeight="false" outlineLevel="0" collapsed="false">
      <c r="A53" s="8" t="s">
        <v>9</v>
      </c>
      <c r="B53" s="11" t="n">
        <v>3663</v>
      </c>
      <c r="C53" s="11" t="n">
        <v>16888496</v>
      </c>
      <c r="D53" s="11" t="n">
        <v>2226</v>
      </c>
      <c r="E53" s="11" t="n">
        <v>16480175</v>
      </c>
    </row>
    <row r="54" customFormat="false" ht="15" hidden="false" customHeight="false" outlineLevel="0" collapsed="false">
      <c r="A54" s="8" t="s">
        <v>10</v>
      </c>
      <c r="B54" s="11" t="n">
        <v>8743</v>
      </c>
      <c r="C54" s="11" t="n">
        <v>52872607</v>
      </c>
      <c r="D54" s="11" t="n">
        <v>5648</v>
      </c>
      <c r="E54" s="11" t="n">
        <v>55253071</v>
      </c>
    </row>
    <row r="55" customFormat="false" ht="15" hidden="false" customHeight="false" outlineLevel="0" collapsed="false">
      <c r="A55" s="8" t="s">
        <v>11</v>
      </c>
      <c r="B55" s="11" t="n">
        <v>989</v>
      </c>
      <c r="C55" s="11" t="n">
        <v>7467121</v>
      </c>
      <c r="D55" s="11" t="n">
        <v>742</v>
      </c>
      <c r="E55" s="11" t="n">
        <v>8800509</v>
      </c>
    </row>
    <row r="56" customFormat="false" ht="15" hidden="false" customHeight="false" outlineLevel="0" collapsed="false">
      <c r="A56" s="7" t="s">
        <v>12</v>
      </c>
      <c r="B56" s="11" t="n">
        <f aca="false">SUM(B50:B55)</f>
        <v>14634</v>
      </c>
      <c r="C56" s="11" t="n">
        <f aca="false">SUM(C50:C55)</f>
        <v>93710814</v>
      </c>
      <c r="D56" s="11" t="n">
        <f aca="false">SUM(D50:D55)</f>
        <v>9573</v>
      </c>
      <c r="E56" s="11" t="n">
        <f aca="false">SUM(E50:E55)</f>
        <v>96527371</v>
      </c>
    </row>
  </sheetData>
  <mergeCells count="10">
    <mergeCell ref="B4:C4"/>
    <mergeCell ref="D4:E4"/>
    <mergeCell ref="B15:C15"/>
    <mergeCell ref="D15:E15"/>
    <mergeCell ref="B26:C26"/>
    <mergeCell ref="D26:E26"/>
    <mergeCell ref="B37:C37"/>
    <mergeCell ref="D37:E37"/>
    <mergeCell ref="B48:C48"/>
    <mergeCell ref="D48:E48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2.28"/>
    <col collapsed="false" customWidth="true" hidden="false" outlineLevel="0" max="2" min="2" style="1" width="6.85"/>
    <col collapsed="false" customWidth="true" hidden="false" outlineLevel="0" max="3" min="3" style="1" width="10.71"/>
    <col collapsed="false" customWidth="true" hidden="false" outlineLevel="0" max="4" min="4" style="1" width="6.85"/>
    <col collapsed="false" customWidth="true" hidden="false" outlineLevel="0" max="5" min="5" style="1" width="10.71"/>
    <col collapsed="false" customWidth="false" hidden="false" outlineLevel="0" max="20" min="6" style="1" width="9.14"/>
    <col collapsed="false" customWidth="true" hidden="false" outlineLevel="0" max="21" min="21" style="1" width="19.7"/>
    <col collapsed="false" customWidth="false" hidden="false" outlineLevel="0" max="257" min="22" style="1" width="9.14"/>
  </cols>
  <sheetData>
    <row r="1" customFormat="false" ht="15" hidden="false" customHeight="false" outlineLevel="0" collapsed="false">
      <c r="A1" s="6" t="s">
        <v>15</v>
      </c>
      <c r="G1" s="8"/>
      <c r="H1" s="8"/>
      <c r="O1" s="8"/>
      <c r="V1" s="8"/>
    </row>
    <row r="3" customFormat="false" ht="15" hidden="false" customHeight="false" outlineLevel="0" collapsed="false">
      <c r="A3" s="3" t="n">
        <v>2006</v>
      </c>
    </row>
    <row r="4" customFormat="false" ht="15" hidden="false" customHeight="false" outlineLevel="0" collapsed="false">
      <c r="A4" s="8"/>
      <c r="B4" s="5" t="s">
        <v>1</v>
      </c>
      <c r="C4" s="5"/>
      <c r="D4" s="5" t="s">
        <v>2</v>
      </c>
      <c r="E4" s="5"/>
    </row>
    <row r="5" customFormat="false" ht="15" hidden="false" customHeight="false" outlineLevel="0" collapsed="false">
      <c r="A5" s="6" t="s">
        <v>3</v>
      </c>
      <c r="B5" s="5" t="s">
        <v>4</v>
      </c>
      <c r="C5" s="5" t="s">
        <v>5</v>
      </c>
      <c r="D5" s="5" t="s">
        <v>4</v>
      </c>
      <c r="E5" s="5" t="s">
        <v>5</v>
      </c>
      <c r="F5" s="12"/>
    </row>
    <row r="6" customFormat="false" ht="15" hidden="false" customHeight="false" outlineLevel="0" collapsed="false">
      <c r="A6" s="13" t="s">
        <v>6</v>
      </c>
      <c r="B6" s="14" t="n">
        <v>1</v>
      </c>
      <c r="C6" s="14" t="n">
        <v>1658833</v>
      </c>
      <c r="D6" s="14" t="n">
        <v>2</v>
      </c>
      <c r="E6" s="14" t="n">
        <v>1605603</v>
      </c>
      <c r="F6" s="12"/>
    </row>
    <row r="7" customFormat="false" ht="15" hidden="false" customHeight="false" outlineLevel="0" collapsed="false">
      <c r="A7" s="13" t="s">
        <v>7</v>
      </c>
      <c r="B7" s="14" t="n">
        <v>10</v>
      </c>
      <c r="C7" s="14" t="n">
        <v>6926725</v>
      </c>
      <c r="D7" s="14" t="n">
        <v>15</v>
      </c>
      <c r="E7" s="14" t="n">
        <v>6720117</v>
      </c>
      <c r="F7" s="12"/>
    </row>
    <row r="8" customFormat="false" ht="15" hidden="false" customHeight="false" outlineLevel="0" collapsed="false">
      <c r="A8" s="12" t="s">
        <v>8</v>
      </c>
      <c r="B8" s="14" t="n">
        <v>12</v>
      </c>
      <c r="C8" s="14" t="n">
        <v>8696257</v>
      </c>
      <c r="D8" s="14" t="n">
        <v>17</v>
      </c>
      <c r="E8" s="14" t="n">
        <v>8450462</v>
      </c>
      <c r="F8" s="15"/>
    </row>
    <row r="9" customFormat="false" ht="15" hidden="false" customHeight="false" outlineLevel="0" collapsed="false">
      <c r="A9" s="12" t="s">
        <v>9</v>
      </c>
      <c r="B9" s="16" t="n">
        <v>160</v>
      </c>
      <c r="C9" s="16" t="n">
        <v>16981772</v>
      </c>
      <c r="D9" s="16" t="n">
        <v>143</v>
      </c>
      <c r="E9" s="16" t="n">
        <v>16612849</v>
      </c>
      <c r="F9" s="12"/>
    </row>
    <row r="10" customFormat="false" ht="15" hidden="false" customHeight="false" outlineLevel="0" collapsed="false">
      <c r="A10" s="12" t="s">
        <v>10</v>
      </c>
      <c r="B10" s="14" t="n">
        <v>1967</v>
      </c>
      <c r="C10" s="14" t="n">
        <v>49394425</v>
      </c>
      <c r="D10" s="14" t="n">
        <v>1042</v>
      </c>
      <c r="E10" s="14" t="n">
        <v>51694893</v>
      </c>
      <c r="F10" s="12"/>
    </row>
    <row r="11" customFormat="false" ht="15" hidden="false" customHeight="false" outlineLevel="0" collapsed="false">
      <c r="A11" s="12" t="s">
        <v>11</v>
      </c>
      <c r="B11" s="14" t="n">
        <v>267</v>
      </c>
      <c r="C11" s="14" t="n">
        <v>7513283</v>
      </c>
      <c r="D11" s="14" t="n">
        <v>93</v>
      </c>
      <c r="E11" s="14" t="n">
        <v>9308993</v>
      </c>
    </row>
    <row r="12" customFormat="false" ht="15" hidden="false" customHeight="false" outlineLevel="0" collapsed="false">
      <c r="A12" s="2" t="s">
        <v>12</v>
      </c>
      <c r="B12" s="11" t="n">
        <f aca="false">SUM(B6:B11)</f>
        <v>2417</v>
      </c>
      <c r="C12" s="11" t="n">
        <f aca="false">SUM(C6:C11)</f>
        <v>91171295</v>
      </c>
      <c r="D12" s="11" t="n">
        <f aca="false">SUM(D6:D11)</f>
        <v>1312</v>
      </c>
      <c r="E12" s="11" t="n">
        <f aca="false">SUM(E6:E11)</f>
        <v>94392917</v>
      </c>
    </row>
    <row r="14" customFormat="false" ht="15" hidden="false" customHeight="false" outlineLevel="0" collapsed="false">
      <c r="A14" s="3" t="n">
        <v>2007</v>
      </c>
    </row>
    <row r="15" customFormat="false" ht="15" hidden="false" customHeight="false" outlineLevel="0" collapsed="false">
      <c r="A15" s="8"/>
      <c r="B15" s="5" t="s">
        <v>1</v>
      </c>
      <c r="C15" s="5"/>
      <c r="D15" s="5" t="s">
        <v>2</v>
      </c>
      <c r="E15" s="5"/>
    </row>
    <row r="16" customFormat="false" ht="15" hidden="false" customHeight="false" outlineLevel="0" collapsed="false">
      <c r="A16" s="6" t="s">
        <v>3</v>
      </c>
      <c r="B16" s="5" t="s">
        <v>4</v>
      </c>
      <c r="C16" s="5" t="s">
        <v>5</v>
      </c>
      <c r="D16" s="5" t="s">
        <v>4</v>
      </c>
      <c r="E16" s="5" t="s">
        <v>5</v>
      </c>
    </row>
    <row r="17" customFormat="false" ht="15" hidden="false" customHeight="false" outlineLevel="0" collapsed="false">
      <c r="A17" s="13" t="s">
        <v>6</v>
      </c>
      <c r="B17" s="14" t="n">
        <v>18</v>
      </c>
      <c r="C17" s="14" t="n">
        <v>1614626</v>
      </c>
      <c r="D17" s="14" t="n">
        <v>9</v>
      </c>
      <c r="E17" s="14" t="n">
        <v>1562681</v>
      </c>
      <c r="F17" s="12"/>
    </row>
    <row r="18" customFormat="false" ht="15" hidden="false" customHeight="false" outlineLevel="0" collapsed="false">
      <c r="A18" s="13" t="s">
        <v>7</v>
      </c>
      <c r="B18" s="14" t="n">
        <v>21</v>
      </c>
      <c r="C18" s="14" t="n">
        <v>6803677</v>
      </c>
      <c r="D18" s="14" t="n">
        <v>21</v>
      </c>
      <c r="E18" s="14" t="n">
        <v>6600407</v>
      </c>
      <c r="F18" s="12"/>
    </row>
    <row r="19" customFormat="false" ht="15" hidden="false" customHeight="false" outlineLevel="0" collapsed="false">
      <c r="A19" s="12" t="s">
        <v>8</v>
      </c>
      <c r="B19" s="14" t="n">
        <v>12</v>
      </c>
      <c r="C19" s="14" t="n">
        <v>8756622</v>
      </c>
      <c r="D19" s="14" t="n">
        <v>14</v>
      </c>
      <c r="E19" s="14" t="n">
        <v>8506972</v>
      </c>
      <c r="F19" s="12"/>
    </row>
    <row r="20" customFormat="false" ht="15" hidden="false" customHeight="false" outlineLevel="0" collapsed="false">
      <c r="A20" s="15" t="s">
        <v>9</v>
      </c>
      <c r="B20" s="16" t="n">
        <v>307</v>
      </c>
      <c r="C20" s="14" t="n">
        <v>16901167</v>
      </c>
      <c r="D20" s="14" t="n">
        <v>251</v>
      </c>
      <c r="E20" s="14" t="n">
        <v>16524424</v>
      </c>
      <c r="F20" s="12"/>
    </row>
    <row r="21" customFormat="false" ht="15" hidden="false" customHeight="false" outlineLevel="0" collapsed="false">
      <c r="A21" s="12" t="s">
        <v>10</v>
      </c>
      <c r="B21" s="14" t="n">
        <v>4071</v>
      </c>
      <c r="C21" s="14" t="n">
        <v>50327408</v>
      </c>
      <c r="D21" s="14" t="n">
        <v>2404</v>
      </c>
      <c r="E21" s="14" t="n">
        <v>52656066</v>
      </c>
      <c r="F21" s="12"/>
    </row>
    <row r="22" customFormat="false" ht="15" hidden="false" customHeight="false" outlineLevel="0" collapsed="false">
      <c r="A22" s="12" t="s">
        <v>11</v>
      </c>
      <c r="B22" s="14" t="n">
        <v>722</v>
      </c>
      <c r="C22" s="14" t="n">
        <v>7751136</v>
      </c>
      <c r="D22" s="14" t="n">
        <v>277</v>
      </c>
      <c r="E22" s="14" t="n">
        <v>9636528</v>
      </c>
      <c r="F22" s="12"/>
    </row>
    <row r="23" customFormat="false" ht="15" hidden="false" customHeight="false" outlineLevel="0" collapsed="false">
      <c r="A23" s="2" t="s">
        <v>12</v>
      </c>
      <c r="B23" s="11" t="n">
        <f aca="false">SUM(B17:B22)</f>
        <v>5151</v>
      </c>
      <c r="C23" s="11" t="n">
        <f aca="false">SUM(C17:C22)</f>
        <v>92154636</v>
      </c>
      <c r="D23" s="11" t="n">
        <f aca="false">SUM(D17:D22)</f>
        <v>2976</v>
      </c>
      <c r="E23" s="11" t="n">
        <f aca="false">SUM(E17:E22)</f>
        <v>95487078</v>
      </c>
    </row>
    <row r="25" customFormat="false" ht="15" hidden="false" customHeight="false" outlineLevel="0" collapsed="false">
      <c r="A25" s="3" t="n">
        <v>2008</v>
      </c>
    </row>
    <row r="26" customFormat="false" ht="15" hidden="false" customHeight="false" outlineLevel="0" collapsed="false">
      <c r="A26" s="8"/>
      <c r="B26" s="5" t="s">
        <v>1</v>
      </c>
      <c r="C26" s="5"/>
      <c r="D26" s="5" t="s">
        <v>2</v>
      </c>
      <c r="E26" s="5"/>
    </row>
    <row r="27" customFormat="false" ht="15" hidden="false" customHeight="false" outlineLevel="0" collapsed="false">
      <c r="A27" s="6" t="s">
        <v>3</v>
      </c>
      <c r="B27" s="5" t="s">
        <v>4</v>
      </c>
      <c r="C27" s="5" t="s">
        <v>5</v>
      </c>
      <c r="D27" s="5" t="s">
        <v>4</v>
      </c>
      <c r="E27" s="5" t="s">
        <v>5</v>
      </c>
    </row>
    <row r="28" customFormat="false" ht="15" hidden="false" customHeight="false" outlineLevel="0" collapsed="false">
      <c r="A28" s="13" t="s">
        <v>6</v>
      </c>
      <c r="B28" s="14" t="n">
        <v>24</v>
      </c>
      <c r="C28" s="14" t="n">
        <v>1568948</v>
      </c>
      <c r="D28" s="14" t="n">
        <v>17</v>
      </c>
      <c r="E28" s="14" t="n">
        <v>1518336</v>
      </c>
      <c r="F28" s="12"/>
    </row>
    <row r="29" customFormat="false" ht="15" hidden="false" customHeight="false" outlineLevel="0" collapsed="false">
      <c r="A29" s="13" t="s">
        <v>7</v>
      </c>
      <c r="B29" s="14" t="n">
        <v>29</v>
      </c>
      <c r="C29" s="14" t="n">
        <v>6657682</v>
      </c>
      <c r="D29" s="14" t="n">
        <v>20</v>
      </c>
      <c r="E29" s="14" t="n">
        <v>6458275</v>
      </c>
      <c r="F29" s="12"/>
    </row>
    <row r="30" customFormat="false" ht="15" hidden="false" customHeight="false" outlineLevel="0" collapsed="false">
      <c r="A30" s="12" t="s">
        <v>8</v>
      </c>
      <c r="B30" s="14" t="n">
        <v>20</v>
      </c>
      <c r="C30" s="14" t="n">
        <v>8781061</v>
      </c>
      <c r="D30" s="14" t="n">
        <v>19</v>
      </c>
      <c r="E30" s="14" t="n">
        <v>8529244</v>
      </c>
      <c r="F30" s="12"/>
    </row>
    <row r="31" customFormat="false" ht="15" hidden="false" customHeight="false" outlineLevel="0" collapsed="false">
      <c r="A31" s="12" t="s">
        <v>9</v>
      </c>
      <c r="B31" s="14" t="n">
        <v>441</v>
      </c>
      <c r="C31" s="14" t="n">
        <v>16852766</v>
      </c>
      <c r="D31" s="14" t="n">
        <v>347</v>
      </c>
      <c r="E31" s="14" t="n">
        <v>16466821</v>
      </c>
      <c r="F31" s="12"/>
    </row>
    <row r="32" customFormat="false" ht="15" hidden="false" customHeight="false" outlineLevel="0" collapsed="false">
      <c r="A32" s="12" t="s">
        <v>10</v>
      </c>
      <c r="B32" s="14" t="n">
        <v>5256</v>
      </c>
      <c r="C32" s="14" t="n">
        <v>51220833</v>
      </c>
      <c r="D32" s="14" t="n">
        <v>2853</v>
      </c>
      <c r="E32" s="14" t="n">
        <v>53573926</v>
      </c>
      <c r="F32" s="12"/>
    </row>
    <row r="33" customFormat="false" ht="15" hidden="false" customHeight="false" outlineLevel="0" collapsed="false">
      <c r="A33" s="12" t="s">
        <v>11</v>
      </c>
      <c r="B33" s="14" t="n">
        <v>820</v>
      </c>
      <c r="C33" s="14" t="n">
        <v>8003298</v>
      </c>
      <c r="D33" s="14" t="n">
        <v>356</v>
      </c>
      <c r="E33" s="14" t="n">
        <v>9981624</v>
      </c>
      <c r="F33" s="12"/>
    </row>
    <row r="34" customFormat="false" ht="15" hidden="false" customHeight="false" outlineLevel="0" collapsed="false">
      <c r="A34" s="2" t="s">
        <v>12</v>
      </c>
      <c r="B34" s="11" t="n">
        <f aca="false">SUM(B28:B33)</f>
        <v>6590</v>
      </c>
      <c r="C34" s="11" t="n">
        <f aca="false">SUM(C28:C33)</f>
        <v>93084588</v>
      </c>
      <c r="D34" s="11" t="n">
        <f aca="false">SUM(D28:D33)</f>
        <v>3612</v>
      </c>
      <c r="E34" s="11" t="n">
        <f aca="false">SUM(E28:E33)</f>
        <v>96528226</v>
      </c>
    </row>
    <row r="36" customFormat="false" ht="15" hidden="false" customHeight="false" outlineLevel="0" collapsed="false">
      <c r="A36" s="3" t="n">
        <v>2009</v>
      </c>
    </row>
    <row r="37" customFormat="false" ht="15" hidden="false" customHeight="false" outlineLevel="0" collapsed="false">
      <c r="A37" s="8"/>
      <c r="B37" s="5" t="s">
        <v>1</v>
      </c>
      <c r="C37" s="5"/>
      <c r="D37" s="5" t="s">
        <v>2</v>
      </c>
      <c r="E37" s="5"/>
    </row>
    <row r="38" customFormat="false" ht="15" hidden="false" customHeight="false" outlineLevel="0" collapsed="false">
      <c r="A38" s="6" t="s">
        <v>3</v>
      </c>
      <c r="B38" s="5" t="s">
        <v>4</v>
      </c>
      <c r="C38" s="5" t="s">
        <v>5</v>
      </c>
      <c r="D38" s="5" t="s">
        <v>4</v>
      </c>
      <c r="E38" s="5" t="s">
        <v>5</v>
      </c>
    </row>
    <row r="39" customFormat="false" ht="15" hidden="false" customHeight="false" outlineLevel="0" collapsed="false">
      <c r="A39" s="13" t="s">
        <v>6</v>
      </c>
      <c r="B39" s="14" t="n">
        <v>29</v>
      </c>
      <c r="C39" s="14" t="n">
        <v>1524778</v>
      </c>
      <c r="D39" s="14" t="n">
        <v>22</v>
      </c>
      <c r="E39" s="14" t="n">
        <v>1475449</v>
      </c>
      <c r="F39" s="12"/>
    </row>
    <row r="40" customFormat="false" ht="15" hidden="false" customHeight="false" outlineLevel="0" collapsed="false">
      <c r="A40" s="13" t="s">
        <v>7</v>
      </c>
      <c r="B40" s="14" t="n">
        <v>56</v>
      </c>
      <c r="C40" s="14" t="n">
        <v>6494794</v>
      </c>
      <c r="D40" s="14" t="n">
        <v>41</v>
      </c>
      <c r="E40" s="14" t="n">
        <v>6299625</v>
      </c>
      <c r="F40" s="12"/>
    </row>
    <row r="41" customFormat="false" ht="15" hidden="false" customHeight="false" outlineLevel="0" collapsed="false">
      <c r="A41" s="12" t="s">
        <v>8</v>
      </c>
      <c r="B41" s="14" t="n">
        <v>36</v>
      </c>
      <c r="C41" s="14" t="n">
        <v>8755259</v>
      </c>
      <c r="D41" s="14" t="n">
        <v>35</v>
      </c>
      <c r="E41" s="14" t="n">
        <v>8503343</v>
      </c>
      <c r="F41" s="12"/>
    </row>
    <row r="42" customFormat="false" ht="15" hidden="false" customHeight="false" outlineLevel="0" collapsed="false">
      <c r="A42" s="12" t="s">
        <v>9</v>
      </c>
      <c r="B42" s="14" t="n">
        <v>752</v>
      </c>
      <c r="C42" s="14" t="n">
        <v>16841992</v>
      </c>
      <c r="D42" s="14" t="n">
        <v>696</v>
      </c>
      <c r="E42" s="14" t="n">
        <v>16445520</v>
      </c>
      <c r="F42" s="12"/>
    </row>
    <row r="43" customFormat="false" ht="15" hidden="false" customHeight="false" outlineLevel="0" collapsed="false">
      <c r="A43" s="12" t="s">
        <v>10</v>
      </c>
      <c r="B43" s="14" t="n">
        <v>9544</v>
      </c>
      <c r="C43" s="14" t="n">
        <v>52076606</v>
      </c>
      <c r="D43" s="14" t="n">
        <v>5047</v>
      </c>
      <c r="E43" s="14" t="n">
        <v>54447522</v>
      </c>
      <c r="F43" s="12"/>
    </row>
    <row r="44" customFormat="false" ht="15" hidden="false" customHeight="false" outlineLevel="0" collapsed="false">
      <c r="A44" s="12" t="s">
        <v>11</v>
      </c>
      <c r="B44" s="14" t="n">
        <v>1428</v>
      </c>
      <c r="C44" s="14" t="n">
        <v>8269338</v>
      </c>
      <c r="D44" s="14" t="n">
        <v>685</v>
      </c>
      <c r="E44" s="14" t="n">
        <v>10346404</v>
      </c>
      <c r="F44" s="12"/>
    </row>
    <row r="45" customFormat="false" ht="15" hidden="false" customHeight="false" outlineLevel="0" collapsed="false">
      <c r="A45" s="2" t="s">
        <v>12</v>
      </c>
      <c r="B45" s="11" t="n">
        <f aca="false">SUM(B39:B44)</f>
        <v>11845</v>
      </c>
      <c r="C45" s="11" t="n">
        <f aca="false">SUM(C39:C44)</f>
        <v>93962767</v>
      </c>
      <c r="D45" s="11" t="n">
        <f aca="false">SUM(D39:D44)</f>
        <v>6526</v>
      </c>
      <c r="E45" s="11" t="n">
        <f aca="false">SUM(E39:E44)</f>
        <v>97517863</v>
      </c>
    </row>
    <row r="47" customFormat="false" ht="15" hidden="false" customHeight="false" outlineLevel="0" collapsed="false">
      <c r="A47" s="3" t="n">
        <v>2010</v>
      </c>
    </row>
    <row r="48" customFormat="false" ht="15" hidden="false" customHeight="false" outlineLevel="0" collapsed="false">
      <c r="A48" s="8"/>
      <c r="B48" s="5" t="s">
        <v>1</v>
      </c>
      <c r="C48" s="5"/>
      <c r="D48" s="5" t="s">
        <v>2</v>
      </c>
      <c r="E48" s="5"/>
    </row>
    <row r="49" customFormat="false" ht="15" hidden="false" customHeight="false" outlineLevel="0" collapsed="false">
      <c r="A49" s="6" t="s">
        <v>3</v>
      </c>
      <c r="B49" s="5" t="s">
        <v>4</v>
      </c>
      <c r="C49" s="5" t="s">
        <v>5</v>
      </c>
      <c r="D49" s="5" t="s">
        <v>4</v>
      </c>
      <c r="E49" s="5" t="s">
        <v>5</v>
      </c>
    </row>
    <row r="50" customFormat="false" ht="15" hidden="false" customHeight="false" outlineLevel="0" collapsed="false">
      <c r="A50" s="13" t="s">
        <v>6</v>
      </c>
      <c r="B50" s="14" t="n">
        <v>44</v>
      </c>
      <c r="C50" s="14" t="n">
        <v>1484225</v>
      </c>
      <c r="D50" s="14" t="n">
        <v>26</v>
      </c>
      <c r="E50" s="14" t="n">
        <v>1436062</v>
      </c>
    </row>
    <row r="51" customFormat="false" ht="15" hidden="false" customHeight="false" outlineLevel="0" collapsed="false">
      <c r="A51" s="13" t="s">
        <v>7</v>
      </c>
      <c r="B51" s="14" t="n">
        <v>40</v>
      </c>
      <c r="C51" s="14" t="n">
        <v>6323218</v>
      </c>
      <c r="D51" s="14" t="n">
        <v>38</v>
      </c>
      <c r="E51" s="14" t="n">
        <v>6132456</v>
      </c>
    </row>
    <row r="52" customFormat="false" ht="15" hidden="false" customHeight="false" outlineLevel="0" collapsed="false">
      <c r="A52" s="12" t="s">
        <v>8</v>
      </c>
      <c r="B52" s="14" t="n">
        <v>31</v>
      </c>
      <c r="C52" s="14" t="n">
        <v>8675147</v>
      </c>
      <c r="D52" s="14" t="n">
        <v>21</v>
      </c>
      <c r="E52" s="14" t="n">
        <v>8425098</v>
      </c>
    </row>
    <row r="53" customFormat="false" ht="15" hidden="false" customHeight="false" outlineLevel="0" collapsed="false">
      <c r="A53" s="12" t="s">
        <v>9</v>
      </c>
      <c r="B53" s="14" t="n">
        <v>548</v>
      </c>
      <c r="C53" s="14" t="n">
        <v>16888496</v>
      </c>
      <c r="D53" s="14" t="n">
        <v>491</v>
      </c>
      <c r="E53" s="14" t="n">
        <v>16480175</v>
      </c>
    </row>
    <row r="54" customFormat="false" ht="15" hidden="false" customHeight="false" outlineLevel="0" collapsed="false">
      <c r="A54" s="12" t="s">
        <v>10</v>
      </c>
      <c r="B54" s="14" t="n">
        <v>7154</v>
      </c>
      <c r="C54" s="14" t="n">
        <v>52872607</v>
      </c>
      <c r="D54" s="14" t="n">
        <v>3697</v>
      </c>
      <c r="E54" s="14" t="n">
        <v>55253071</v>
      </c>
    </row>
    <row r="55" customFormat="false" ht="15" hidden="false" customHeight="false" outlineLevel="0" collapsed="false">
      <c r="A55" s="12" t="s">
        <v>11</v>
      </c>
      <c r="B55" s="14" t="n">
        <v>1196</v>
      </c>
      <c r="C55" s="14" t="n">
        <v>7467121</v>
      </c>
      <c r="D55" s="14" t="n">
        <v>586</v>
      </c>
      <c r="E55" s="14" t="n">
        <v>8800509</v>
      </c>
    </row>
    <row r="56" customFormat="false" ht="15" hidden="false" customHeight="false" outlineLevel="0" collapsed="false">
      <c r="A56" s="2" t="s">
        <v>12</v>
      </c>
      <c r="B56" s="11" t="n">
        <f aca="false">SUM(B50:B55)</f>
        <v>9013</v>
      </c>
      <c r="C56" s="11" t="n">
        <f aca="false">SUM(C50:C55)</f>
        <v>93710814</v>
      </c>
      <c r="D56" s="11" t="n">
        <f aca="false">SUM(D50:D55)</f>
        <v>4859</v>
      </c>
      <c r="E56" s="11" t="n">
        <f aca="false">SUM(E50:E55)</f>
        <v>96527371</v>
      </c>
    </row>
  </sheetData>
  <mergeCells count="10">
    <mergeCell ref="B4:C4"/>
    <mergeCell ref="D4:E4"/>
    <mergeCell ref="B15:C15"/>
    <mergeCell ref="D15:E15"/>
    <mergeCell ref="B26:C26"/>
    <mergeCell ref="D26:E26"/>
    <mergeCell ref="B37:C37"/>
    <mergeCell ref="D37:E37"/>
    <mergeCell ref="B48:C48"/>
    <mergeCell ref="D48:E48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9.85"/>
    <col collapsed="false" customWidth="true" hidden="false" outlineLevel="0" max="2" min="2" style="1" width="10.99"/>
    <col collapsed="false" customWidth="true" hidden="false" outlineLevel="0" max="3" min="3" style="1" width="10.71"/>
    <col collapsed="false" customWidth="true" hidden="false" outlineLevel="0" max="4" min="4" style="1" width="6.85"/>
    <col collapsed="false" customWidth="true" hidden="false" outlineLevel="0" max="5" min="5" style="1" width="10.71"/>
    <col collapsed="false" customWidth="false" hidden="false" outlineLevel="0" max="257" min="6" style="1" width="9.14"/>
  </cols>
  <sheetData>
    <row r="1" customFormat="false" ht="15" hidden="false" customHeight="false" outlineLevel="0" collapsed="false">
      <c r="A1" s="2" t="s">
        <v>16</v>
      </c>
    </row>
    <row r="3" customFormat="false" ht="15" hidden="false" customHeight="false" outlineLevel="0" collapsed="false">
      <c r="A3" s="3" t="n">
        <v>2006</v>
      </c>
    </row>
    <row r="4" customFormat="false" ht="15" hidden="false" customHeight="false" outlineLevel="0" collapsed="false">
      <c r="B4" s="5" t="s">
        <v>1</v>
      </c>
      <c r="C4" s="5"/>
      <c r="D4" s="5" t="s">
        <v>2</v>
      </c>
      <c r="E4" s="5"/>
    </row>
    <row r="5" customFormat="false" ht="15" hidden="false" customHeight="false" outlineLevel="0" collapsed="false">
      <c r="A5" s="6" t="s">
        <v>3</v>
      </c>
      <c r="B5" s="5" t="s">
        <v>4</v>
      </c>
      <c r="C5" s="5" t="s">
        <v>5</v>
      </c>
      <c r="D5" s="5" t="s">
        <v>4</v>
      </c>
      <c r="E5" s="5" t="s">
        <v>5</v>
      </c>
    </row>
    <row r="6" customFormat="false" ht="15" hidden="false" customHeight="false" outlineLevel="0" collapsed="false">
      <c r="A6" s="8" t="s">
        <v>6</v>
      </c>
      <c r="B6" s="9" t="n">
        <v>2</v>
      </c>
      <c r="C6" s="9" t="n">
        <v>1658833</v>
      </c>
      <c r="D6" s="9" t="n">
        <v>0</v>
      </c>
      <c r="E6" s="9" t="n">
        <v>1605603</v>
      </c>
      <c r="G6" s="7"/>
      <c r="H6" s="7"/>
    </row>
    <row r="7" customFormat="false" ht="15" hidden="false" customHeight="false" outlineLevel="0" collapsed="false">
      <c r="A7" s="8" t="s">
        <v>7</v>
      </c>
      <c r="B7" s="9" t="n">
        <v>2</v>
      </c>
      <c r="C7" s="9" t="n">
        <v>6926725</v>
      </c>
      <c r="D7" s="9" t="n">
        <v>1</v>
      </c>
      <c r="E7" s="9" t="n">
        <v>6720117</v>
      </c>
      <c r="F7" s="10"/>
    </row>
    <row r="8" customFormat="false" ht="15" hidden="false" customHeight="false" outlineLevel="0" collapsed="false">
      <c r="A8" s="8" t="s">
        <v>8</v>
      </c>
      <c r="B8" s="9" t="n">
        <v>26</v>
      </c>
      <c r="C8" s="9" t="n">
        <v>8696257</v>
      </c>
      <c r="D8" s="9" t="n">
        <v>13</v>
      </c>
      <c r="E8" s="9" t="n">
        <v>8450462</v>
      </c>
      <c r="F8" s="10"/>
    </row>
    <row r="9" customFormat="false" ht="15" hidden="false" customHeight="false" outlineLevel="0" collapsed="false">
      <c r="A9" s="8" t="s">
        <v>9</v>
      </c>
      <c r="B9" s="9" t="n">
        <v>299</v>
      </c>
      <c r="C9" s="9" t="n">
        <v>16981772</v>
      </c>
      <c r="D9" s="9" t="n">
        <v>127</v>
      </c>
      <c r="E9" s="9" t="n">
        <v>16612849</v>
      </c>
      <c r="F9" s="10"/>
    </row>
    <row r="10" customFormat="false" ht="15" hidden="false" customHeight="false" outlineLevel="0" collapsed="false">
      <c r="A10" s="8" t="s">
        <v>10</v>
      </c>
      <c r="B10" s="9" t="n">
        <v>3385</v>
      </c>
      <c r="C10" s="9" t="n">
        <v>49394425</v>
      </c>
      <c r="D10" s="9" t="n">
        <v>1244</v>
      </c>
      <c r="E10" s="9" t="n">
        <v>51694893</v>
      </c>
      <c r="F10" s="10"/>
    </row>
    <row r="11" customFormat="false" ht="15" hidden="false" customHeight="false" outlineLevel="0" collapsed="false">
      <c r="A11" s="8" t="s">
        <v>11</v>
      </c>
      <c r="B11" s="9" t="n">
        <v>1159</v>
      </c>
      <c r="C11" s="9" t="n">
        <v>7513283</v>
      </c>
      <c r="D11" s="9" t="n">
        <v>481</v>
      </c>
      <c r="E11" s="9" t="n">
        <v>9308993</v>
      </c>
      <c r="F11" s="10"/>
    </row>
    <row r="12" customFormat="false" ht="15" hidden="false" customHeight="false" outlineLevel="0" collapsed="false">
      <c r="A12" s="2" t="s">
        <v>12</v>
      </c>
      <c r="B12" s="11" t="n">
        <f aca="false">SUM(B6:B11)</f>
        <v>4873</v>
      </c>
      <c r="C12" s="11" t="n">
        <f aca="false">SUM(C6:C11)</f>
        <v>91171295</v>
      </c>
      <c r="D12" s="11" t="n">
        <f aca="false">SUM(D6:D11)</f>
        <v>1866</v>
      </c>
      <c r="E12" s="11" t="n">
        <f aca="false">SUM(E6:E11)</f>
        <v>94392917</v>
      </c>
      <c r="F12" s="10"/>
    </row>
    <row r="14" customFormat="false" ht="15" hidden="false" customHeight="false" outlineLevel="0" collapsed="false">
      <c r="A14" s="3" t="n">
        <v>2007</v>
      </c>
    </row>
    <row r="15" customFormat="false" ht="15" hidden="false" customHeight="false" outlineLevel="0" collapsed="false">
      <c r="B15" s="5" t="s">
        <v>1</v>
      </c>
      <c r="C15" s="5"/>
      <c r="D15" s="5" t="s">
        <v>2</v>
      </c>
      <c r="E15" s="5"/>
    </row>
    <row r="16" customFormat="false" ht="15" hidden="false" customHeight="false" outlineLevel="0" collapsed="false">
      <c r="A16" s="6" t="s">
        <v>3</v>
      </c>
      <c r="B16" s="5" t="s">
        <v>4</v>
      </c>
      <c r="C16" s="5" t="s">
        <v>5</v>
      </c>
      <c r="D16" s="5" t="s">
        <v>4</v>
      </c>
      <c r="E16" s="5" t="s">
        <v>5</v>
      </c>
    </row>
    <row r="17" customFormat="false" ht="15" hidden="false" customHeight="false" outlineLevel="0" collapsed="false">
      <c r="A17" s="8" t="s">
        <v>6</v>
      </c>
      <c r="B17" s="11" t="s">
        <v>17</v>
      </c>
      <c r="C17" s="11" t="n">
        <v>1614626</v>
      </c>
      <c r="D17" s="11" t="s">
        <v>17</v>
      </c>
      <c r="E17" s="11" t="n">
        <v>1562681</v>
      </c>
    </row>
    <row r="18" customFormat="false" ht="15" hidden="false" customHeight="false" outlineLevel="0" collapsed="false">
      <c r="A18" s="8" t="s">
        <v>7</v>
      </c>
      <c r="B18" s="11" t="n">
        <v>1</v>
      </c>
      <c r="C18" s="11" t="n">
        <v>6803677</v>
      </c>
      <c r="D18" s="11" t="n">
        <v>1</v>
      </c>
      <c r="E18" s="11" t="n">
        <v>6600407</v>
      </c>
    </row>
    <row r="19" customFormat="false" ht="15" hidden="false" customHeight="false" outlineLevel="0" collapsed="false">
      <c r="A19" s="8" t="s">
        <v>8</v>
      </c>
      <c r="B19" s="11" t="n">
        <v>22</v>
      </c>
      <c r="C19" s="11" t="n">
        <v>8756622</v>
      </c>
      <c r="D19" s="11" t="n">
        <v>12</v>
      </c>
      <c r="E19" s="11" t="n">
        <v>8506972</v>
      </c>
    </row>
    <row r="20" customFormat="false" ht="15" hidden="false" customHeight="false" outlineLevel="0" collapsed="false">
      <c r="A20" s="8" t="s">
        <v>9</v>
      </c>
      <c r="B20" s="11" t="n">
        <v>233</v>
      </c>
      <c r="C20" s="11" t="n">
        <v>16901167</v>
      </c>
      <c r="D20" s="11" t="n">
        <v>113</v>
      </c>
      <c r="E20" s="11" t="n">
        <v>16524424</v>
      </c>
    </row>
    <row r="21" customFormat="false" ht="15" hidden="false" customHeight="false" outlineLevel="0" collapsed="false">
      <c r="A21" s="8" t="s">
        <v>10</v>
      </c>
      <c r="B21" s="11" t="n">
        <v>2809</v>
      </c>
      <c r="C21" s="11" t="n">
        <v>50327408</v>
      </c>
      <c r="D21" s="11" t="n">
        <v>1016</v>
      </c>
      <c r="E21" s="11" t="n">
        <v>52656066</v>
      </c>
    </row>
    <row r="22" customFormat="false" ht="15" hidden="false" customHeight="false" outlineLevel="0" collapsed="false">
      <c r="A22" s="8" t="s">
        <v>11</v>
      </c>
      <c r="B22" s="11" t="n">
        <v>1019</v>
      </c>
      <c r="C22" s="11" t="n">
        <v>7751136</v>
      </c>
      <c r="D22" s="11" t="n">
        <v>384</v>
      </c>
      <c r="E22" s="11" t="n">
        <v>9636528</v>
      </c>
    </row>
    <row r="23" customFormat="false" ht="15" hidden="false" customHeight="false" outlineLevel="0" collapsed="false">
      <c r="A23" s="2" t="s">
        <v>12</v>
      </c>
      <c r="B23" s="11" t="n">
        <f aca="false">SUM(B17:B22)</f>
        <v>4084</v>
      </c>
      <c r="C23" s="11" t="n">
        <f aca="false">SUM(C17:C22)</f>
        <v>92154636</v>
      </c>
      <c r="D23" s="11" t="n">
        <f aca="false">SUM(D17:D22)</f>
        <v>1526</v>
      </c>
      <c r="E23" s="11" t="n">
        <f aca="false">SUM(E17:E22)</f>
        <v>95487078</v>
      </c>
    </row>
    <row r="25" customFormat="false" ht="15" hidden="false" customHeight="false" outlineLevel="0" collapsed="false">
      <c r="A25" s="3" t="n">
        <v>2008</v>
      </c>
    </row>
    <row r="26" customFormat="false" ht="15" hidden="false" customHeight="false" outlineLevel="0" collapsed="false">
      <c r="B26" s="5" t="s">
        <v>1</v>
      </c>
      <c r="C26" s="5"/>
      <c r="D26" s="5" t="s">
        <v>2</v>
      </c>
      <c r="E26" s="5"/>
    </row>
    <row r="27" customFormat="false" ht="15" hidden="false" customHeight="false" outlineLevel="0" collapsed="false">
      <c r="A27" s="6" t="s">
        <v>3</v>
      </c>
      <c r="B27" s="5" t="s">
        <v>4</v>
      </c>
      <c r="C27" s="5" t="s">
        <v>5</v>
      </c>
      <c r="D27" s="5" t="s">
        <v>4</v>
      </c>
      <c r="E27" s="5" t="s">
        <v>5</v>
      </c>
    </row>
    <row r="28" customFormat="false" ht="15" hidden="false" customHeight="false" outlineLevel="0" collapsed="false">
      <c r="A28" s="8" t="s">
        <v>6</v>
      </c>
      <c r="B28" s="11" t="s">
        <v>17</v>
      </c>
      <c r="C28" s="11" t="n">
        <v>1568948</v>
      </c>
      <c r="D28" s="11" t="s">
        <v>17</v>
      </c>
      <c r="E28" s="11" t="n">
        <v>1518336</v>
      </c>
    </row>
    <row r="29" customFormat="false" ht="15" hidden="false" customHeight="false" outlineLevel="0" collapsed="false">
      <c r="A29" s="8" t="s">
        <v>7</v>
      </c>
      <c r="B29" s="11" t="n">
        <v>5</v>
      </c>
      <c r="C29" s="11" t="n">
        <v>6657682</v>
      </c>
      <c r="D29" s="11" t="n">
        <v>2</v>
      </c>
      <c r="E29" s="11" t="n">
        <v>6458275</v>
      </c>
    </row>
    <row r="30" customFormat="false" ht="15" hidden="false" customHeight="false" outlineLevel="0" collapsed="false">
      <c r="A30" s="8" t="s">
        <v>8</v>
      </c>
      <c r="B30" s="11" t="n">
        <v>26</v>
      </c>
      <c r="C30" s="11" t="n">
        <v>8781061</v>
      </c>
      <c r="D30" s="11" t="n">
        <v>20</v>
      </c>
      <c r="E30" s="11" t="n">
        <v>8529244</v>
      </c>
    </row>
    <row r="31" customFormat="false" ht="15" hidden="false" customHeight="false" outlineLevel="0" collapsed="false">
      <c r="A31" s="8" t="s">
        <v>9</v>
      </c>
      <c r="B31" s="11" t="n">
        <v>261</v>
      </c>
      <c r="C31" s="11" t="n">
        <v>16852766</v>
      </c>
      <c r="D31" s="11" t="n">
        <v>119</v>
      </c>
      <c r="E31" s="11" t="n">
        <v>16466821</v>
      </c>
    </row>
    <row r="32" customFormat="false" ht="15" hidden="false" customHeight="false" outlineLevel="0" collapsed="false">
      <c r="A32" s="8" t="s">
        <v>10</v>
      </c>
      <c r="B32" s="11" t="n">
        <v>3205</v>
      </c>
      <c r="C32" s="11" t="n">
        <v>51220833</v>
      </c>
      <c r="D32" s="11" t="n">
        <v>1138</v>
      </c>
      <c r="E32" s="11" t="n">
        <v>53573926</v>
      </c>
    </row>
    <row r="33" customFormat="false" ht="15" hidden="false" customHeight="false" outlineLevel="0" collapsed="false">
      <c r="A33" s="8" t="s">
        <v>11</v>
      </c>
      <c r="B33" s="11" t="n">
        <v>1073</v>
      </c>
      <c r="C33" s="11" t="n">
        <v>8003298</v>
      </c>
      <c r="D33" s="11" t="n">
        <v>392</v>
      </c>
      <c r="E33" s="11" t="n">
        <v>9981624</v>
      </c>
    </row>
    <row r="34" customFormat="false" ht="15" hidden="false" customHeight="false" outlineLevel="0" collapsed="false">
      <c r="A34" s="2" t="s">
        <v>12</v>
      </c>
      <c r="B34" s="11" t="n">
        <f aca="false">SUM(B28:B33)</f>
        <v>4570</v>
      </c>
      <c r="C34" s="11" t="n">
        <f aca="false">SUM(C28:C33)</f>
        <v>93084588</v>
      </c>
      <c r="D34" s="11" t="n">
        <f aca="false">SUM(D28:D33)</f>
        <v>1671</v>
      </c>
      <c r="E34" s="11" t="n">
        <f aca="false">SUM(E28:E33)</f>
        <v>96528226</v>
      </c>
    </row>
    <row r="36" customFormat="false" ht="15" hidden="false" customHeight="false" outlineLevel="0" collapsed="false">
      <c r="A36" s="3" t="n">
        <v>2009</v>
      </c>
    </row>
    <row r="37" customFormat="false" ht="15" hidden="false" customHeight="false" outlineLevel="0" collapsed="false">
      <c r="B37" s="5" t="s">
        <v>1</v>
      </c>
      <c r="C37" s="5"/>
      <c r="D37" s="5" t="s">
        <v>2</v>
      </c>
      <c r="E37" s="5"/>
    </row>
    <row r="38" customFormat="false" ht="15" hidden="false" customHeight="false" outlineLevel="0" collapsed="false">
      <c r="A38" s="6" t="s">
        <v>3</v>
      </c>
      <c r="B38" s="5" t="s">
        <v>4</v>
      </c>
      <c r="C38" s="5" t="s">
        <v>5</v>
      </c>
      <c r="D38" s="5" t="s">
        <v>4</v>
      </c>
      <c r="E38" s="5" t="s">
        <v>5</v>
      </c>
    </row>
    <row r="39" customFormat="false" ht="15" hidden="false" customHeight="false" outlineLevel="0" collapsed="false">
      <c r="A39" s="8" t="s">
        <v>6</v>
      </c>
      <c r="B39" s="11" t="s">
        <v>17</v>
      </c>
      <c r="C39" s="11" t="n">
        <v>1524778</v>
      </c>
      <c r="D39" s="11" t="s">
        <v>17</v>
      </c>
      <c r="E39" s="11" t="n">
        <v>1475449</v>
      </c>
    </row>
    <row r="40" customFormat="false" ht="15" hidden="false" customHeight="false" outlineLevel="0" collapsed="false">
      <c r="A40" s="8" t="s">
        <v>7</v>
      </c>
      <c r="B40" s="11" t="n">
        <v>0</v>
      </c>
      <c r="C40" s="11" t="n">
        <v>6494794</v>
      </c>
      <c r="D40" s="11" t="n">
        <v>2</v>
      </c>
      <c r="E40" s="11" t="n">
        <v>6299625</v>
      </c>
    </row>
    <row r="41" customFormat="false" ht="15" hidden="false" customHeight="false" outlineLevel="0" collapsed="false">
      <c r="A41" s="8" t="s">
        <v>8</v>
      </c>
      <c r="B41" s="11" t="n">
        <v>24</v>
      </c>
      <c r="C41" s="11" t="n">
        <v>8755259</v>
      </c>
      <c r="D41" s="11" t="n">
        <v>18</v>
      </c>
      <c r="E41" s="11" t="n">
        <v>8503343</v>
      </c>
    </row>
    <row r="42" customFormat="false" ht="15" hidden="false" customHeight="false" outlineLevel="0" collapsed="false">
      <c r="A42" s="8" t="s">
        <v>9</v>
      </c>
      <c r="B42" s="11" t="n">
        <v>226</v>
      </c>
      <c r="C42" s="11" t="n">
        <v>16841992</v>
      </c>
      <c r="D42" s="11" t="n">
        <v>97</v>
      </c>
      <c r="E42" s="11" t="n">
        <v>16445520</v>
      </c>
    </row>
    <row r="43" customFormat="false" ht="15" hidden="false" customHeight="false" outlineLevel="0" collapsed="false">
      <c r="A43" s="8" t="s">
        <v>10</v>
      </c>
      <c r="B43" s="11" t="n">
        <v>3158</v>
      </c>
      <c r="C43" s="11" t="n">
        <v>52076606</v>
      </c>
      <c r="D43" s="11" t="n">
        <v>1068</v>
      </c>
      <c r="E43" s="11" t="n">
        <v>54447522</v>
      </c>
    </row>
    <row r="44" customFormat="false" ht="15" hidden="false" customHeight="false" outlineLevel="0" collapsed="false">
      <c r="A44" s="8" t="s">
        <v>11</v>
      </c>
      <c r="B44" s="11" t="n">
        <v>1033</v>
      </c>
      <c r="C44" s="11" t="n">
        <v>8269338</v>
      </c>
      <c r="D44" s="11" t="n">
        <v>462</v>
      </c>
      <c r="E44" s="11" t="n">
        <v>10346404</v>
      </c>
    </row>
    <row r="45" customFormat="false" ht="15" hidden="false" customHeight="false" outlineLevel="0" collapsed="false">
      <c r="A45" s="2" t="s">
        <v>12</v>
      </c>
      <c r="B45" s="11" t="n">
        <f aca="false">SUM(B39:B44)</f>
        <v>4441</v>
      </c>
      <c r="C45" s="11" t="n">
        <f aca="false">SUM(C39:C44)</f>
        <v>93962767</v>
      </c>
      <c r="D45" s="11" t="n">
        <f aca="false">SUM(D39:D44)</f>
        <v>1647</v>
      </c>
      <c r="E45" s="11" t="n">
        <f aca="false">SUM(E39:E44)</f>
        <v>97517863</v>
      </c>
    </row>
    <row r="47" customFormat="false" ht="15" hidden="false" customHeight="false" outlineLevel="0" collapsed="false">
      <c r="A47" s="3" t="n">
        <v>2010</v>
      </c>
    </row>
    <row r="48" customFormat="false" ht="15" hidden="false" customHeight="false" outlineLevel="0" collapsed="false">
      <c r="B48" s="5" t="s">
        <v>1</v>
      </c>
      <c r="C48" s="5"/>
      <c r="D48" s="5" t="s">
        <v>2</v>
      </c>
      <c r="E48" s="5"/>
    </row>
    <row r="49" customFormat="false" ht="15" hidden="false" customHeight="false" outlineLevel="0" collapsed="false">
      <c r="A49" s="6" t="s">
        <v>3</v>
      </c>
      <c r="B49" s="5" t="s">
        <v>4</v>
      </c>
      <c r="C49" s="5" t="s">
        <v>5</v>
      </c>
      <c r="D49" s="5" t="s">
        <v>4</v>
      </c>
      <c r="E49" s="5" t="s">
        <v>5</v>
      </c>
    </row>
    <row r="50" customFormat="false" ht="15" hidden="false" customHeight="false" outlineLevel="0" collapsed="false">
      <c r="A50" s="8" t="s">
        <v>6</v>
      </c>
      <c r="B50" s="11" t="s">
        <v>17</v>
      </c>
      <c r="C50" s="11" t="n">
        <v>1484225</v>
      </c>
      <c r="D50" s="11" t="s">
        <v>17</v>
      </c>
      <c r="E50" s="11" t="n">
        <v>1436062</v>
      </c>
    </row>
    <row r="51" customFormat="false" ht="15" hidden="false" customHeight="false" outlineLevel="0" collapsed="false">
      <c r="A51" s="8" t="s">
        <v>7</v>
      </c>
      <c r="B51" s="11" t="n">
        <v>2</v>
      </c>
      <c r="C51" s="11" t="n">
        <v>6323218</v>
      </c>
      <c r="D51" s="11" t="n">
        <v>4</v>
      </c>
      <c r="E51" s="11" t="n">
        <v>6132456</v>
      </c>
    </row>
    <row r="52" customFormat="false" ht="15" hidden="false" customHeight="false" outlineLevel="0" collapsed="false">
      <c r="A52" s="8" t="s">
        <v>8</v>
      </c>
      <c r="B52" s="11" t="n">
        <v>13</v>
      </c>
      <c r="C52" s="11" t="n">
        <v>8675147</v>
      </c>
      <c r="D52" s="11" t="n">
        <v>11</v>
      </c>
      <c r="E52" s="11" t="n">
        <v>8425098</v>
      </c>
    </row>
    <row r="53" customFormat="false" ht="15" hidden="false" customHeight="false" outlineLevel="0" collapsed="false">
      <c r="A53" s="8" t="s">
        <v>9</v>
      </c>
      <c r="B53" s="11" t="n">
        <v>198</v>
      </c>
      <c r="C53" s="11" t="n">
        <v>16888496</v>
      </c>
      <c r="D53" s="11" t="n">
        <v>85</v>
      </c>
      <c r="E53" s="11" t="n">
        <v>16480175</v>
      </c>
    </row>
    <row r="54" customFormat="false" ht="15" hidden="false" customHeight="false" outlineLevel="0" collapsed="false">
      <c r="A54" s="8" t="s">
        <v>10</v>
      </c>
      <c r="B54" s="11" t="n">
        <v>2584</v>
      </c>
      <c r="C54" s="11" t="n">
        <v>52872607</v>
      </c>
      <c r="D54" s="11" t="n">
        <v>920</v>
      </c>
      <c r="E54" s="11" t="n">
        <v>55253071</v>
      </c>
    </row>
    <row r="55" customFormat="false" ht="15" hidden="false" customHeight="false" outlineLevel="0" collapsed="false">
      <c r="A55" s="8" t="s">
        <v>11</v>
      </c>
      <c r="B55" s="11" t="n">
        <v>935</v>
      </c>
      <c r="C55" s="11" t="n">
        <v>7467121</v>
      </c>
      <c r="D55" s="11" t="n">
        <v>334</v>
      </c>
      <c r="E55" s="11" t="n">
        <v>8800509</v>
      </c>
    </row>
    <row r="56" customFormat="false" ht="15" hidden="false" customHeight="false" outlineLevel="0" collapsed="false">
      <c r="A56" s="2" t="s">
        <v>12</v>
      </c>
      <c r="B56" s="11" t="n">
        <f aca="false">SUM(B50:B55)</f>
        <v>3732</v>
      </c>
      <c r="C56" s="11" t="n">
        <f aca="false">SUM(C50:C55)</f>
        <v>93710814</v>
      </c>
      <c r="D56" s="11" t="n">
        <f aca="false">SUM(D50:D55)</f>
        <v>1354</v>
      </c>
      <c r="E56" s="11" t="n">
        <f aca="false">SUM(E50:E55)</f>
        <v>96527371</v>
      </c>
    </row>
  </sheetData>
  <mergeCells count="10">
    <mergeCell ref="B4:C4"/>
    <mergeCell ref="D4:E4"/>
    <mergeCell ref="B15:C15"/>
    <mergeCell ref="D15:E15"/>
    <mergeCell ref="B26:C26"/>
    <mergeCell ref="D26:E26"/>
    <mergeCell ref="B37:C37"/>
    <mergeCell ref="D37:E37"/>
    <mergeCell ref="B48:C48"/>
    <mergeCell ref="D48:E48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8.85"/>
    <col collapsed="false" customWidth="true" hidden="false" outlineLevel="0" max="2" min="2" style="1" width="6.85"/>
    <col collapsed="false" customWidth="true" hidden="false" outlineLevel="0" max="3" min="3" style="1" width="10.71"/>
    <col collapsed="false" customWidth="true" hidden="false" outlineLevel="0" max="4" min="4" style="1" width="6.85"/>
    <col collapsed="false" customWidth="true" hidden="false" outlineLevel="0" max="5" min="5" style="1" width="10.71"/>
    <col collapsed="false" customWidth="false" hidden="false" outlineLevel="0" max="257" min="6" style="1" width="9.14"/>
  </cols>
  <sheetData>
    <row r="1" customFormat="false" ht="15" hidden="false" customHeight="false" outlineLevel="0" collapsed="false">
      <c r="A1" s="2" t="s">
        <v>18</v>
      </c>
    </row>
    <row r="3" customFormat="false" ht="15" hidden="false" customHeight="false" outlineLevel="0" collapsed="false">
      <c r="A3" s="3" t="n">
        <v>2006</v>
      </c>
    </row>
    <row r="4" customFormat="false" ht="15" hidden="false" customHeight="false" outlineLevel="0" collapsed="false">
      <c r="B4" s="5" t="s">
        <v>1</v>
      </c>
      <c r="C4" s="5"/>
      <c r="D4" s="5" t="s">
        <v>2</v>
      </c>
      <c r="E4" s="5"/>
    </row>
    <row r="5" customFormat="false" ht="15" hidden="false" customHeight="false" outlineLevel="0" collapsed="false">
      <c r="A5" s="6" t="s">
        <v>3</v>
      </c>
      <c r="B5" s="5" t="s">
        <v>4</v>
      </c>
      <c r="C5" s="5" t="s">
        <v>5</v>
      </c>
      <c r="D5" s="5" t="s">
        <v>4</v>
      </c>
      <c r="E5" s="5" t="s">
        <v>5</v>
      </c>
    </row>
    <row r="6" customFormat="false" ht="15" hidden="false" customHeight="false" outlineLevel="0" collapsed="false">
      <c r="A6" s="8" t="s">
        <v>6</v>
      </c>
      <c r="B6" s="9" t="n">
        <v>3</v>
      </c>
      <c r="C6" s="9" t="n">
        <v>1658833</v>
      </c>
      <c r="D6" s="9" t="n">
        <v>8</v>
      </c>
      <c r="E6" s="9" t="n">
        <v>1605603</v>
      </c>
    </row>
    <row r="7" customFormat="false" ht="15" hidden="false" customHeight="false" outlineLevel="0" collapsed="false">
      <c r="A7" s="8" t="s">
        <v>7</v>
      </c>
      <c r="B7" s="9" t="n">
        <v>44</v>
      </c>
      <c r="C7" s="9" t="n">
        <v>6926725</v>
      </c>
      <c r="D7" s="9" t="n">
        <v>26</v>
      </c>
      <c r="E7" s="9" t="n">
        <v>6720117</v>
      </c>
    </row>
    <row r="8" customFormat="false" ht="15" hidden="false" customHeight="false" outlineLevel="0" collapsed="false">
      <c r="A8" s="8" t="s">
        <v>8</v>
      </c>
      <c r="B8" s="9" t="n">
        <v>190</v>
      </c>
      <c r="C8" s="9" t="n">
        <v>8696257</v>
      </c>
      <c r="D8" s="9" t="n">
        <v>192</v>
      </c>
      <c r="E8" s="9" t="n">
        <v>8450462</v>
      </c>
    </row>
    <row r="9" customFormat="false" ht="15" hidden="false" customHeight="false" outlineLevel="0" collapsed="false">
      <c r="A9" s="8" t="s">
        <v>9</v>
      </c>
      <c r="B9" s="9" t="n">
        <v>570</v>
      </c>
      <c r="C9" s="9" t="n">
        <v>16981772</v>
      </c>
      <c r="D9" s="9" t="n">
        <v>651</v>
      </c>
      <c r="E9" s="9" t="n">
        <v>16612849</v>
      </c>
    </row>
    <row r="10" customFormat="false" ht="15" hidden="false" customHeight="false" outlineLevel="0" collapsed="false">
      <c r="A10" s="8" t="s">
        <v>10</v>
      </c>
      <c r="B10" s="9" t="n">
        <v>3070</v>
      </c>
      <c r="C10" s="9" t="n">
        <v>49394425</v>
      </c>
      <c r="D10" s="9" t="n">
        <v>3988</v>
      </c>
      <c r="E10" s="9" t="n">
        <v>51694893</v>
      </c>
    </row>
    <row r="11" customFormat="false" ht="15" hidden="false" customHeight="false" outlineLevel="0" collapsed="false">
      <c r="A11" s="8" t="s">
        <v>11</v>
      </c>
      <c r="B11" s="9" t="n">
        <v>669</v>
      </c>
      <c r="C11" s="9" t="n">
        <v>7513283</v>
      </c>
      <c r="D11" s="9" t="n">
        <v>899</v>
      </c>
      <c r="E11" s="9" t="n">
        <v>9308993</v>
      </c>
    </row>
    <row r="12" customFormat="false" ht="15" hidden="false" customHeight="false" outlineLevel="0" collapsed="false">
      <c r="A12" s="2" t="s">
        <v>12</v>
      </c>
      <c r="B12" s="11" t="n">
        <f aca="false">SUM(B6:B11)</f>
        <v>4546</v>
      </c>
      <c r="C12" s="11" t="n">
        <f aca="false">SUM(C6:C11)</f>
        <v>91171295</v>
      </c>
      <c r="D12" s="11" t="n">
        <f aca="false">SUM(D6:D11)</f>
        <v>5764</v>
      </c>
      <c r="E12" s="11" t="n">
        <f aca="false">SUM(E6:E11)</f>
        <v>94392917</v>
      </c>
    </row>
    <row r="14" customFormat="false" ht="15" hidden="false" customHeight="false" outlineLevel="0" collapsed="false">
      <c r="A14" s="3" t="n">
        <v>2007</v>
      </c>
    </row>
    <row r="15" customFormat="false" ht="15" hidden="false" customHeight="false" outlineLevel="0" collapsed="false">
      <c r="B15" s="5" t="s">
        <v>1</v>
      </c>
      <c r="C15" s="5"/>
      <c r="D15" s="5" t="s">
        <v>2</v>
      </c>
      <c r="E15" s="5"/>
    </row>
    <row r="16" customFormat="false" ht="15" hidden="false" customHeight="false" outlineLevel="0" collapsed="false">
      <c r="A16" s="6" t="s">
        <v>3</v>
      </c>
      <c r="B16" s="6" t="s">
        <v>4</v>
      </c>
      <c r="C16" s="6" t="s">
        <v>5</v>
      </c>
      <c r="D16" s="6" t="s">
        <v>4</v>
      </c>
      <c r="E16" s="6" t="s">
        <v>5</v>
      </c>
    </row>
    <row r="17" customFormat="false" ht="15" hidden="false" customHeight="false" outlineLevel="0" collapsed="false">
      <c r="A17" s="8" t="s">
        <v>6</v>
      </c>
      <c r="B17" s="11" t="s">
        <v>17</v>
      </c>
      <c r="C17" s="11" t="n">
        <v>1614626</v>
      </c>
      <c r="D17" s="11" t="s">
        <v>17</v>
      </c>
      <c r="E17" s="11" t="n">
        <v>1562681</v>
      </c>
    </row>
    <row r="18" customFormat="false" ht="15" hidden="false" customHeight="false" outlineLevel="0" collapsed="false">
      <c r="A18" s="8" t="s">
        <v>7</v>
      </c>
      <c r="B18" s="11" t="n">
        <v>21</v>
      </c>
      <c r="C18" s="11" t="n">
        <v>6803677</v>
      </c>
      <c r="D18" s="11" t="n">
        <v>25</v>
      </c>
      <c r="E18" s="11" t="n">
        <v>6600407</v>
      </c>
    </row>
    <row r="19" customFormat="false" ht="15" hidden="false" customHeight="false" outlineLevel="0" collapsed="false">
      <c r="A19" s="8" t="s">
        <v>8</v>
      </c>
      <c r="B19" s="11" t="n">
        <v>127</v>
      </c>
      <c r="C19" s="11" t="n">
        <v>8756622</v>
      </c>
      <c r="D19" s="11" t="n">
        <v>134</v>
      </c>
      <c r="E19" s="11" t="n">
        <v>8506972</v>
      </c>
    </row>
    <row r="20" customFormat="false" ht="15" hidden="false" customHeight="false" outlineLevel="0" collapsed="false">
      <c r="A20" s="8" t="s">
        <v>9</v>
      </c>
      <c r="B20" s="11" t="n">
        <v>424</v>
      </c>
      <c r="C20" s="11" t="n">
        <v>16901167</v>
      </c>
      <c r="D20" s="11" t="n">
        <v>451</v>
      </c>
      <c r="E20" s="11" t="n">
        <v>16524424</v>
      </c>
    </row>
    <row r="21" customFormat="false" ht="15" hidden="false" customHeight="false" outlineLevel="0" collapsed="false">
      <c r="A21" s="8" t="s">
        <v>10</v>
      </c>
      <c r="B21" s="11" t="n">
        <v>2377</v>
      </c>
      <c r="C21" s="11" t="n">
        <v>50327408</v>
      </c>
      <c r="D21" s="11" t="n">
        <v>2916</v>
      </c>
      <c r="E21" s="11" t="n">
        <v>52656066</v>
      </c>
    </row>
    <row r="22" customFormat="false" ht="15" hidden="false" customHeight="false" outlineLevel="0" collapsed="false">
      <c r="A22" s="8" t="s">
        <v>11</v>
      </c>
      <c r="B22" s="11" t="n">
        <v>532</v>
      </c>
      <c r="C22" s="11" t="n">
        <v>7751136</v>
      </c>
      <c r="D22" s="11" t="n">
        <v>682</v>
      </c>
      <c r="E22" s="11" t="n">
        <v>9636528</v>
      </c>
    </row>
    <row r="23" customFormat="false" ht="15" hidden="false" customHeight="false" outlineLevel="0" collapsed="false">
      <c r="A23" s="2" t="s">
        <v>12</v>
      </c>
      <c r="B23" s="11" t="n">
        <f aca="false">SUM(B17:B22)</f>
        <v>3481</v>
      </c>
      <c r="C23" s="11" t="n">
        <f aca="false">SUM(C17:C22)</f>
        <v>92154636</v>
      </c>
      <c r="D23" s="11" t="n">
        <f aca="false">SUM(D17:D22)</f>
        <v>4208</v>
      </c>
      <c r="E23" s="11" t="n">
        <f aca="false">SUM(E17:E22)</f>
        <v>95487078</v>
      </c>
    </row>
    <row r="25" customFormat="false" ht="15" hidden="false" customHeight="false" outlineLevel="0" collapsed="false">
      <c r="A25" s="3" t="n">
        <v>2008</v>
      </c>
    </row>
    <row r="26" customFormat="false" ht="15" hidden="false" customHeight="false" outlineLevel="0" collapsed="false">
      <c r="B26" s="5" t="s">
        <v>1</v>
      </c>
      <c r="C26" s="5"/>
      <c r="D26" s="5" t="s">
        <v>2</v>
      </c>
      <c r="E26" s="5"/>
    </row>
    <row r="27" customFormat="false" ht="15" hidden="false" customHeight="false" outlineLevel="0" collapsed="false">
      <c r="A27" s="6" t="s">
        <v>3</v>
      </c>
      <c r="B27" s="5" t="s">
        <v>4</v>
      </c>
      <c r="C27" s="5" t="s">
        <v>5</v>
      </c>
      <c r="D27" s="5" t="s">
        <v>4</v>
      </c>
      <c r="E27" s="5" t="s">
        <v>5</v>
      </c>
    </row>
    <row r="28" customFormat="false" ht="15" hidden="false" customHeight="false" outlineLevel="0" collapsed="false">
      <c r="A28" s="8" t="s">
        <v>6</v>
      </c>
      <c r="B28" s="11" t="s">
        <v>17</v>
      </c>
      <c r="C28" s="11" t="n">
        <v>1568948</v>
      </c>
      <c r="D28" s="11" t="s">
        <v>17</v>
      </c>
      <c r="E28" s="11" t="n">
        <v>1518336</v>
      </c>
    </row>
    <row r="29" customFormat="false" ht="15" hidden="false" customHeight="false" outlineLevel="0" collapsed="false">
      <c r="A29" s="8" t="s">
        <v>7</v>
      </c>
      <c r="B29" s="11" t="n">
        <v>30</v>
      </c>
      <c r="C29" s="11" t="n">
        <v>6657682</v>
      </c>
      <c r="D29" s="11" t="n">
        <v>31</v>
      </c>
      <c r="E29" s="11" t="n">
        <v>6458275</v>
      </c>
    </row>
    <row r="30" customFormat="false" ht="15" hidden="false" customHeight="false" outlineLevel="0" collapsed="false">
      <c r="A30" s="8" t="s">
        <v>8</v>
      </c>
      <c r="B30" s="11" t="n">
        <v>158</v>
      </c>
      <c r="C30" s="11" t="n">
        <v>8781061</v>
      </c>
      <c r="D30" s="11" t="n">
        <v>152</v>
      </c>
      <c r="E30" s="11" t="n">
        <v>8529244</v>
      </c>
    </row>
    <row r="31" customFormat="false" ht="15" hidden="false" customHeight="false" outlineLevel="0" collapsed="false">
      <c r="A31" s="8" t="s">
        <v>9</v>
      </c>
      <c r="B31" s="11" t="n">
        <v>433</v>
      </c>
      <c r="C31" s="11" t="n">
        <v>16852766</v>
      </c>
      <c r="D31" s="11" t="n">
        <v>510</v>
      </c>
      <c r="E31" s="11" t="n">
        <v>16466821</v>
      </c>
    </row>
    <row r="32" customFormat="false" ht="15" hidden="false" customHeight="false" outlineLevel="0" collapsed="false">
      <c r="A32" s="8" t="s">
        <v>10</v>
      </c>
      <c r="B32" s="11" t="n">
        <v>2518</v>
      </c>
      <c r="C32" s="11" t="n">
        <v>51220833</v>
      </c>
      <c r="D32" s="11" t="n">
        <v>3271</v>
      </c>
      <c r="E32" s="11" t="n">
        <v>53573926</v>
      </c>
    </row>
    <row r="33" customFormat="false" ht="15" hidden="false" customHeight="false" outlineLevel="0" collapsed="false">
      <c r="A33" s="8" t="s">
        <v>11</v>
      </c>
      <c r="B33" s="11" t="n">
        <v>617</v>
      </c>
      <c r="C33" s="11" t="n">
        <v>8003298</v>
      </c>
      <c r="D33" s="11" t="n">
        <v>743</v>
      </c>
      <c r="E33" s="11" t="n">
        <v>9981624</v>
      </c>
    </row>
    <row r="34" customFormat="false" ht="15" hidden="false" customHeight="false" outlineLevel="0" collapsed="false">
      <c r="A34" s="2" t="s">
        <v>12</v>
      </c>
      <c r="B34" s="11" t="n">
        <f aca="false">SUM(B28:B33)</f>
        <v>3756</v>
      </c>
      <c r="C34" s="11" t="n">
        <f aca="false">SUM(C28:C33)</f>
        <v>93084588</v>
      </c>
      <c r="D34" s="11" t="n">
        <f aca="false">SUM(D28:D33)</f>
        <v>4707</v>
      </c>
      <c r="E34" s="11" t="n">
        <f aca="false">SUM(E28:E33)</f>
        <v>96528226</v>
      </c>
    </row>
    <row r="36" customFormat="false" ht="15" hidden="false" customHeight="false" outlineLevel="0" collapsed="false">
      <c r="A36" s="3" t="n">
        <v>2009</v>
      </c>
    </row>
    <row r="37" customFormat="false" ht="15" hidden="false" customHeight="false" outlineLevel="0" collapsed="false">
      <c r="B37" s="5" t="s">
        <v>1</v>
      </c>
      <c r="C37" s="5"/>
      <c r="D37" s="5" t="s">
        <v>2</v>
      </c>
      <c r="E37" s="5"/>
    </row>
    <row r="38" customFormat="false" ht="15" hidden="false" customHeight="false" outlineLevel="0" collapsed="false">
      <c r="A38" s="6" t="s">
        <v>3</v>
      </c>
      <c r="B38" s="5" t="s">
        <v>4</v>
      </c>
      <c r="C38" s="5" t="s">
        <v>5</v>
      </c>
      <c r="D38" s="5" t="s">
        <v>4</v>
      </c>
      <c r="E38" s="5" t="s">
        <v>5</v>
      </c>
    </row>
    <row r="39" customFormat="false" ht="15" hidden="false" customHeight="false" outlineLevel="0" collapsed="false">
      <c r="A39" s="8" t="s">
        <v>6</v>
      </c>
      <c r="B39" s="11" t="s">
        <v>17</v>
      </c>
      <c r="C39" s="11" t="n">
        <v>1524778</v>
      </c>
      <c r="D39" s="11" t="s">
        <v>17</v>
      </c>
      <c r="E39" s="11" t="n">
        <v>1475449</v>
      </c>
    </row>
    <row r="40" customFormat="false" ht="15" hidden="false" customHeight="false" outlineLevel="0" collapsed="false">
      <c r="A40" s="8" t="s">
        <v>7</v>
      </c>
      <c r="B40" s="11" t="n">
        <v>14</v>
      </c>
      <c r="C40" s="11" t="n">
        <v>6494794</v>
      </c>
      <c r="D40" s="11" t="n">
        <v>22</v>
      </c>
      <c r="E40" s="11" t="n">
        <v>6299625</v>
      </c>
    </row>
    <row r="41" customFormat="false" ht="15" hidden="false" customHeight="false" outlineLevel="0" collapsed="false">
      <c r="A41" s="8" t="s">
        <v>8</v>
      </c>
      <c r="B41" s="11" t="n">
        <v>138</v>
      </c>
      <c r="C41" s="11" t="n">
        <v>8755259</v>
      </c>
      <c r="D41" s="11" t="n">
        <v>149</v>
      </c>
      <c r="E41" s="11" t="n">
        <v>8503343</v>
      </c>
    </row>
    <row r="42" customFormat="false" ht="15" hidden="false" customHeight="false" outlineLevel="0" collapsed="false">
      <c r="A42" s="8" t="s">
        <v>9</v>
      </c>
      <c r="B42" s="11" t="n">
        <v>348</v>
      </c>
      <c r="C42" s="11" t="n">
        <v>16841992</v>
      </c>
      <c r="D42" s="11" t="n">
        <v>426</v>
      </c>
      <c r="E42" s="11" t="n">
        <v>16445520</v>
      </c>
    </row>
    <row r="43" customFormat="false" ht="15" hidden="false" customHeight="false" outlineLevel="0" collapsed="false">
      <c r="A43" s="8" t="s">
        <v>10</v>
      </c>
      <c r="B43" s="11" t="n">
        <v>2364</v>
      </c>
      <c r="C43" s="11" t="n">
        <v>52076606</v>
      </c>
      <c r="D43" s="11" t="n">
        <v>3002</v>
      </c>
      <c r="E43" s="11" t="n">
        <v>54447522</v>
      </c>
    </row>
    <row r="44" customFormat="false" ht="15" hidden="false" customHeight="false" outlineLevel="0" collapsed="false">
      <c r="A44" s="8" t="s">
        <v>11</v>
      </c>
      <c r="B44" s="11" t="n">
        <v>569</v>
      </c>
      <c r="C44" s="11" t="n">
        <v>8269338</v>
      </c>
      <c r="D44" s="11" t="n">
        <v>680</v>
      </c>
      <c r="E44" s="11" t="n">
        <v>10346404</v>
      </c>
    </row>
    <row r="45" customFormat="false" ht="15" hidden="false" customHeight="false" outlineLevel="0" collapsed="false">
      <c r="A45" s="2" t="s">
        <v>12</v>
      </c>
      <c r="B45" s="11" t="n">
        <f aca="false">SUM(B39:B44)</f>
        <v>3433</v>
      </c>
      <c r="C45" s="11" t="n">
        <f aca="false">SUM(C39:C44)</f>
        <v>93962767</v>
      </c>
      <c r="D45" s="11" t="n">
        <f aca="false">SUM(D39:D44)</f>
        <v>4279</v>
      </c>
      <c r="E45" s="11" t="n">
        <f aca="false">SUM(E39:E44)</f>
        <v>97517863</v>
      </c>
    </row>
    <row r="47" customFormat="false" ht="15" hidden="false" customHeight="false" outlineLevel="0" collapsed="false">
      <c r="A47" s="3" t="n">
        <v>2010</v>
      </c>
    </row>
    <row r="48" customFormat="false" ht="15" hidden="false" customHeight="false" outlineLevel="0" collapsed="false">
      <c r="B48" s="5" t="s">
        <v>1</v>
      </c>
      <c r="C48" s="5"/>
      <c r="D48" s="5" t="s">
        <v>2</v>
      </c>
      <c r="E48" s="5"/>
    </row>
    <row r="49" customFormat="false" ht="15" hidden="false" customHeight="false" outlineLevel="0" collapsed="false">
      <c r="A49" s="6" t="s">
        <v>3</v>
      </c>
      <c r="B49" s="5" t="s">
        <v>4</v>
      </c>
      <c r="C49" s="5" t="s">
        <v>5</v>
      </c>
      <c r="D49" s="5" t="s">
        <v>4</v>
      </c>
      <c r="E49" s="5" t="s">
        <v>5</v>
      </c>
    </row>
    <row r="50" customFormat="false" ht="15" hidden="false" customHeight="false" outlineLevel="0" collapsed="false">
      <c r="A50" s="8" t="s">
        <v>6</v>
      </c>
      <c r="B50" s="11" t="s">
        <v>17</v>
      </c>
      <c r="C50" s="11" t="n">
        <v>1484225</v>
      </c>
      <c r="D50" s="11" t="s">
        <v>17</v>
      </c>
      <c r="E50" s="11" t="n">
        <v>1436062</v>
      </c>
    </row>
    <row r="51" customFormat="false" ht="15" hidden="false" customHeight="false" outlineLevel="0" collapsed="false">
      <c r="A51" s="8" t="s">
        <v>7</v>
      </c>
      <c r="B51" s="11" t="n">
        <v>19</v>
      </c>
      <c r="C51" s="11" t="n">
        <v>6323218</v>
      </c>
      <c r="D51" s="11" t="n">
        <v>23</v>
      </c>
      <c r="E51" s="11" t="n">
        <v>6132456</v>
      </c>
    </row>
    <row r="52" customFormat="false" ht="15" hidden="false" customHeight="false" outlineLevel="0" collapsed="false">
      <c r="A52" s="8" t="s">
        <v>8</v>
      </c>
      <c r="B52" s="11" t="n">
        <v>104</v>
      </c>
      <c r="C52" s="11" t="n">
        <v>8675147</v>
      </c>
      <c r="D52" s="11" t="n">
        <v>127</v>
      </c>
      <c r="E52" s="11" t="n">
        <v>8425098</v>
      </c>
    </row>
    <row r="53" customFormat="false" ht="15" hidden="false" customHeight="false" outlineLevel="0" collapsed="false">
      <c r="A53" s="8" t="s">
        <v>9</v>
      </c>
      <c r="B53" s="11" t="n">
        <v>322</v>
      </c>
      <c r="C53" s="11" t="n">
        <v>16888496</v>
      </c>
      <c r="D53" s="11" t="n">
        <v>387</v>
      </c>
      <c r="E53" s="11" t="n">
        <v>16480175</v>
      </c>
    </row>
    <row r="54" customFormat="false" ht="15" hidden="false" customHeight="false" outlineLevel="0" collapsed="false">
      <c r="A54" s="8" t="s">
        <v>10</v>
      </c>
      <c r="B54" s="11" t="n">
        <v>1911</v>
      </c>
      <c r="C54" s="11" t="n">
        <v>52872607</v>
      </c>
      <c r="D54" s="11" t="n">
        <v>2447</v>
      </c>
      <c r="E54" s="11" t="n">
        <v>55253071</v>
      </c>
    </row>
    <row r="55" customFormat="false" ht="15" hidden="false" customHeight="false" outlineLevel="0" collapsed="false">
      <c r="A55" s="8" t="s">
        <v>11</v>
      </c>
      <c r="B55" s="11" t="n">
        <v>426</v>
      </c>
      <c r="C55" s="11" t="n">
        <v>7467121</v>
      </c>
      <c r="D55" s="11" t="n">
        <v>604</v>
      </c>
      <c r="E55" s="11" t="n">
        <v>8800509</v>
      </c>
    </row>
    <row r="56" customFormat="false" ht="15" hidden="false" customHeight="false" outlineLevel="0" collapsed="false">
      <c r="A56" s="2" t="s">
        <v>12</v>
      </c>
      <c r="B56" s="11" t="n">
        <f aca="false">SUM(B50:B55)</f>
        <v>2782</v>
      </c>
      <c r="C56" s="11" t="n">
        <f aca="false">SUM(C50:C55)</f>
        <v>93710814</v>
      </c>
      <c r="D56" s="11" t="n">
        <f aca="false">SUM(D50:D55)</f>
        <v>3588</v>
      </c>
      <c r="E56" s="11" t="n">
        <f aca="false">SUM(E50:E55)</f>
        <v>96527371</v>
      </c>
    </row>
  </sheetData>
  <mergeCells count="10">
    <mergeCell ref="B4:C4"/>
    <mergeCell ref="D4:E4"/>
    <mergeCell ref="B15:C15"/>
    <mergeCell ref="D15:E15"/>
    <mergeCell ref="B26:C26"/>
    <mergeCell ref="D26:E26"/>
    <mergeCell ref="B37:C37"/>
    <mergeCell ref="D37:E37"/>
    <mergeCell ref="B48:C48"/>
    <mergeCell ref="D48:E48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3.41"/>
    <col collapsed="false" customWidth="true" hidden="false" outlineLevel="0" max="2" min="2" style="1" width="6.85"/>
    <col collapsed="false" customWidth="true" hidden="false" outlineLevel="0" max="3" min="3" style="1" width="10.71"/>
    <col collapsed="false" customWidth="true" hidden="false" outlineLevel="0" max="4" min="4" style="1" width="6.85"/>
    <col collapsed="false" customWidth="true" hidden="false" outlineLevel="0" max="5" min="5" style="1" width="10.71"/>
    <col collapsed="false" customWidth="false" hidden="false" outlineLevel="0" max="257" min="6" style="1" width="9.14"/>
  </cols>
  <sheetData>
    <row r="1" customFormat="false" ht="15" hidden="false" customHeight="false" outlineLevel="0" collapsed="false">
      <c r="A1" s="2" t="s">
        <v>19</v>
      </c>
    </row>
    <row r="3" customFormat="false" ht="15" hidden="false" customHeight="false" outlineLevel="0" collapsed="false">
      <c r="A3" s="3" t="n">
        <v>2006</v>
      </c>
    </row>
    <row r="4" customFormat="false" ht="15" hidden="false" customHeight="false" outlineLevel="0" collapsed="false">
      <c r="B4" s="5" t="s">
        <v>1</v>
      </c>
      <c r="C4" s="5"/>
      <c r="D4" s="5" t="s">
        <v>2</v>
      </c>
      <c r="E4" s="5"/>
    </row>
    <row r="5" customFormat="false" ht="15" hidden="false" customHeight="false" outlineLevel="0" collapsed="false">
      <c r="A5" s="6" t="s">
        <v>3</v>
      </c>
      <c r="B5" s="5" t="s">
        <v>4</v>
      </c>
      <c r="C5" s="5" t="s">
        <v>5</v>
      </c>
      <c r="D5" s="5" t="s">
        <v>4</v>
      </c>
      <c r="E5" s="5" t="s">
        <v>5</v>
      </c>
    </row>
    <row r="6" customFormat="false" ht="15" hidden="false" customHeight="false" outlineLevel="0" collapsed="false">
      <c r="A6" s="8" t="s">
        <v>6</v>
      </c>
      <c r="B6" s="9" t="n">
        <v>2</v>
      </c>
      <c r="C6" s="9" t="n">
        <v>1658833</v>
      </c>
      <c r="D6" s="9" t="n">
        <v>1</v>
      </c>
      <c r="E6" s="9" t="n">
        <v>1605603</v>
      </c>
    </row>
    <row r="7" customFormat="false" ht="15" hidden="false" customHeight="false" outlineLevel="0" collapsed="false">
      <c r="A7" s="8" t="s">
        <v>7</v>
      </c>
      <c r="B7" s="9" t="n">
        <v>24</v>
      </c>
      <c r="C7" s="9" t="n">
        <v>6926725</v>
      </c>
      <c r="D7" s="9" t="n">
        <v>33</v>
      </c>
      <c r="E7" s="9" t="n">
        <v>6720117</v>
      </c>
    </row>
    <row r="8" customFormat="false" ht="15" hidden="false" customHeight="false" outlineLevel="0" collapsed="false">
      <c r="A8" s="8" t="s">
        <v>8</v>
      </c>
      <c r="B8" s="9" t="n">
        <v>29</v>
      </c>
      <c r="C8" s="9" t="n">
        <v>8696257</v>
      </c>
      <c r="D8" s="9" t="n">
        <v>43</v>
      </c>
      <c r="E8" s="9" t="n">
        <v>8450462</v>
      </c>
    </row>
    <row r="9" customFormat="false" ht="15" hidden="false" customHeight="false" outlineLevel="0" collapsed="false">
      <c r="A9" s="8" t="s">
        <v>9</v>
      </c>
      <c r="B9" s="9" t="n">
        <v>74</v>
      </c>
      <c r="C9" s="9" t="n">
        <v>16981772</v>
      </c>
      <c r="D9" s="9" t="n">
        <v>40</v>
      </c>
      <c r="E9" s="9" t="n">
        <v>16612849</v>
      </c>
    </row>
    <row r="10" customFormat="false" ht="15" hidden="false" customHeight="false" outlineLevel="0" collapsed="false">
      <c r="A10" s="8" t="s">
        <v>10</v>
      </c>
      <c r="B10" s="9" t="n">
        <v>119</v>
      </c>
      <c r="C10" s="9" t="n">
        <v>49394425</v>
      </c>
      <c r="D10" s="9" t="n">
        <v>136</v>
      </c>
      <c r="E10" s="9" t="n">
        <v>51694893</v>
      </c>
    </row>
    <row r="11" customFormat="false" ht="15" hidden="false" customHeight="false" outlineLevel="0" collapsed="false">
      <c r="A11" s="8" t="s">
        <v>11</v>
      </c>
      <c r="B11" s="9" t="n">
        <v>16</v>
      </c>
      <c r="C11" s="9" t="n">
        <v>7513283</v>
      </c>
      <c r="D11" s="9" t="n">
        <v>16</v>
      </c>
      <c r="E11" s="9" t="n">
        <v>9308993</v>
      </c>
    </row>
    <row r="12" customFormat="false" ht="15" hidden="false" customHeight="false" outlineLevel="0" collapsed="false">
      <c r="A12" s="2" t="s">
        <v>12</v>
      </c>
      <c r="B12" s="11" t="n">
        <f aca="false">SUM(B6:B11)</f>
        <v>264</v>
      </c>
      <c r="C12" s="11" t="n">
        <f aca="false">SUM(C6:C11)</f>
        <v>91171295</v>
      </c>
      <c r="D12" s="11" t="n">
        <f aca="false">SUM(D6:D11)</f>
        <v>269</v>
      </c>
      <c r="E12" s="11" t="n">
        <f aca="false">SUM(E6:E11)</f>
        <v>94392917</v>
      </c>
    </row>
    <row r="14" customFormat="false" ht="15" hidden="false" customHeight="false" outlineLevel="0" collapsed="false">
      <c r="A14" s="3" t="n">
        <v>2007</v>
      </c>
    </row>
    <row r="15" customFormat="false" ht="15" hidden="false" customHeight="false" outlineLevel="0" collapsed="false">
      <c r="B15" s="5" t="s">
        <v>1</v>
      </c>
      <c r="C15" s="5"/>
      <c r="D15" s="5" t="s">
        <v>2</v>
      </c>
      <c r="E15" s="5"/>
    </row>
    <row r="16" customFormat="false" ht="15" hidden="false" customHeight="false" outlineLevel="0" collapsed="false">
      <c r="A16" s="6" t="s">
        <v>3</v>
      </c>
      <c r="B16" s="5" t="s">
        <v>4</v>
      </c>
      <c r="C16" s="5" t="s">
        <v>5</v>
      </c>
      <c r="D16" s="5" t="s">
        <v>4</v>
      </c>
      <c r="E16" s="5" t="s">
        <v>5</v>
      </c>
    </row>
    <row r="17" customFormat="false" ht="15" hidden="false" customHeight="false" outlineLevel="0" collapsed="false">
      <c r="A17" s="8" t="s">
        <v>6</v>
      </c>
      <c r="B17" s="11" t="n">
        <v>1</v>
      </c>
      <c r="C17" s="11" t="n">
        <v>1614626</v>
      </c>
      <c r="D17" s="11" t="n">
        <v>5</v>
      </c>
      <c r="E17" s="11" t="n">
        <v>1562681</v>
      </c>
    </row>
    <row r="18" customFormat="false" ht="15" hidden="false" customHeight="false" outlineLevel="0" collapsed="false">
      <c r="A18" s="8" t="s">
        <v>7</v>
      </c>
      <c r="B18" s="11" t="n">
        <v>13</v>
      </c>
      <c r="C18" s="11" t="n">
        <v>6803677</v>
      </c>
      <c r="D18" s="11" t="n">
        <v>22</v>
      </c>
      <c r="E18" s="11" t="n">
        <v>6600407</v>
      </c>
    </row>
    <row r="19" customFormat="false" ht="15" hidden="false" customHeight="false" outlineLevel="0" collapsed="false">
      <c r="A19" s="8" t="s">
        <v>8</v>
      </c>
      <c r="B19" s="11" t="n">
        <v>25</v>
      </c>
      <c r="C19" s="11" t="n">
        <v>8756622</v>
      </c>
      <c r="D19" s="11" t="n">
        <v>19</v>
      </c>
      <c r="E19" s="11" t="n">
        <v>8506972</v>
      </c>
    </row>
    <row r="20" customFormat="false" ht="15" hidden="false" customHeight="false" outlineLevel="0" collapsed="false">
      <c r="A20" s="8" t="s">
        <v>9</v>
      </c>
      <c r="B20" s="11" t="n">
        <v>28</v>
      </c>
      <c r="C20" s="11" t="n">
        <v>16901167</v>
      </c>
      <c r="D20" s="11" t="n">
        <v>32</v>
      </c>
      <c r="E20" s="11" t="n">
        <v>16524424</v>
      </c>
    </row>
    <row r="21" customFormat="false" ht="15" hidden="false" customHeight="false" outlineLevel="0" collapsed="false">
      <c r="A21" s="8" t="s">
        <v>10</v>
      </c>
      <c r="B21" s="11" t="n">
        <v>68</v>
      </c>
      <c r="C21" s="11" t="n">
        <v>50327408</v>
      </c>
      <c r="D21" s="11" t="n">
        <v>96</v>
      </c>
      <c r="E21" s="11" t="n">
        <v>52656066</v>
      </c>
    </row>
    <row r="22" customFormat="false" ht="15" hidden="false" customHeight="false" outlineLevel="0" collapsed="false">
      <c r="A22" s="8" t="s">
        <v>11</v>
      </c>
      <c r="B22" s="11" t="n">
        <v>9</v>
      </c>
      <c r="C22" s="11" t="n">
        <v>7751136</v>
      </c>
      <c r="D22" s="11" t="n">
        <v>15</v>
      </c>
      <c r="E22" s="11" t="n">
        <v>9636528</v>
      </c>
    </row>
    <row r="23" customFormat="false" ht="15" hidden="false" customHeight="false" outlineLevel="0" collapsed="false">
      <c r="A23" s="2" t="s">
        <v>12</v>
      </c>
      <c r="B23" s="11" t="n">
        <f aca="false">SUM(B17:B22)</f>
        <v>144</v>
      </c>
      <c r="C23" s="11" t="n">
        <f aca="false">SUM(C17:C22)</f>
        <v>92154636</v>
      </c>
      <c r="D23" s="11" t="n">
        <f aca="false">SUM(D17:D22)</f>
        <v>189</v>
      </c>
      <c r="E23" s="11" t="n">
        <f aca="false">SUM(E17:E22)</f>
        <v>95487078</v>
      </c>
    </row>
    <row r="25" customFormat="false" ht="15" hidden="false" customHeight="false" outlineLevel="0" collapsed="false">
      <c r="A25" s="3" t="n">
        <v>2008</v>
      </c>
    </row>
    <row r="26" customFormat="false" ht="15" hidden="false" customHeight="false" outlineLevel="0" collapsed="false">
      <c r="B26" s="5" t="s">
        <v>1</v>
      </c>
      <c r="C26" s="5"/>
      <c r="D26" s="5" t="s">
        <v>2</v>
      </c>
      <c r="E26" s="5"/>
    </row>
    <row r="27" customFormat="false" ht="15" hidden="false" customHeight="false" outlineLevel="0" collapsed="false">
      <c r="A27" s="6" t="s">
        <v>3</v>
      </c>
      <c r="B27" s="5" t="s">
        <v>4</v>
      </c>
      <c r="C27" s="5" t="s">
        <v>5</v>
      </c>
      <c r="D27" s="5" t="s">
        <v>4</v>
      </c>
      <c r="E27" s="5" t="s">
        <v>5</v>
      </c>
    </row>
    <row r="28" customFormat="false" ht="15" hidden="false" customHeight="false" outlineLevel="0" collapsed="false">
      <c r="A28" s="8" t="s">
        <v>6</v>
      </c>
      <c r="B28" s="11" t="n">
        <v>2</v>
      </c>
      <c r="C28" s="11" t="n">
        <v>1568948</v>
      </c>
      <c r="D28" s="11" t="n">
        <v>2</v>
      </c>
      <c r="E28" s="11" t="n">
        <v>1518336</v>
      </c>
    </row>
    <row r="29" customFormat="false" ht="15" hidden="false" customHeight="false" outlineLevel="0" collapsed="false">
      <c r="A29" s="8" t="s">
        <v>7</v>
      </c>
      <c r="B29" s="11" t="n">
        <v>14</v>
      </c>
      <c r="C29" s="11" t="n">
        <v>6657682</v>
      </c>
      <c r="D29" s="11" t="n">
        <v>11</v>
      </c>
      <c r="E29" s="11" t="n">
        <v>6458275</v>
      </c>
    </row>
    <row r="30" customFormat="false" ht="15" hidden="false" customHeight="false" outlineLevel="0" collapsed="false">
      <c r="A30" s="8" t="s">
        <v>8</v>
      </c>
      <c r="B30" s="11" t="n">
        <v>14</v>
      </c>
      <c r="C30" s="11" t="n">
        <v>8781061</v>
      </c>
      <c r="D30" s="11" t="n">
        <v>18</v>
      </c>
      <c r="E30" s="11" t="n">
        <v>8529244</v>
      </c>
    </row>
    <row r="31" customFormat="false" ht="15" hidden="false" customHeight="false" outlineLevel="0" collapsed="false">
      <c r="A31" s="8" t="s">
        <v>9</v>
      </c>
      <c r="B31" s="11" t="n">
        <v>34</v>
      </c>
      <c r="C31" s="11" t="n">
        <v>16852766</v>
      </c>
      <c r="D31" s="11" t="n">
        <v>14</v>
      </c>
      <c r="E31" s="11" t="n">
        <v>16466821</v>
      </c>
    </row>
    <row r="32" customFormat="false" ht="15" hidden="false" customHeight="false" outlineLevel="0" collapsed="false">
      <c r="A32" s="8" t="s">
        <v>10</v>
      </c>
      <c r="B32" s="11" t="n">
        <v>70</v>
      </c>
      <c r="C32" s="11" t="n">
        <v>51220833</v>
      </c>
      <c r="D32" s="11" t="n">
        <v>59</v>
      </c>
      <c r="E32" s="11" t="n">
        <v>53573926</v>
      </c>
    </row>
    <row r="33" customFormat="false" ht="15" hidden="false" customHeight="false" outlineLevel="0" collapsed="false">
      <c r="A33" s="8" t="s">
        <v>11</v>
      </c>
      <c r="B33" s="11" t="n">
        <v>7</v>
      </c>
      <c r="C33" s="11" t="n">
        <v>8003298</v>
      </c>
      <c r="D33" s="11" t="n">
        <v>11</v>
      </c>
      <c r="E33" s="11" t="n">
        <v>9981624</v>
      </c>
    </row>
    <row r="34" customFormat="false" ht="15" hidden="false" customHeight="false" outlineLevel="0" collapsed="false">
      <c r="A34" s="2" t="s">
        <v>12</v>
      </c>
      <c r="B34" s="11" t="n">
        <f aca="false">SUM(B28:B33)</f>
        <v>141</v>
      </c>
      <c r="C34" s="11" t="n">
        <f aca="false">SUM(C28:C33)</f>
        <v>93084588</v>
      </c>
      <c r="D34" s="11" t="n">
        <f aca="false">SUM(D28:D33)</f>
        <v>115</v>
      </c>
      <c r="E34" s="11" t="n">
        <f aca="false">SUM(E28:E33)</f>
        <v>96528226</v>
      </c>
    </row>
    <row r="36" customFormat="false" ht="15" hidden="false" customHeight="false" outlineLevel="0" collapsed="false">
      <c r="A36" s="3" t="n">
        <v>2009</v>
      </c>
    </row>
    <row r="37" customFormat="false" ht="15" hidden="false" customHeight="false" outlineLevel="0" collapsed="false">
      <c r="B37" s="5" t="s">
        <v>1</v>
      </c>
      <c r="C37" s="5"/>
      <c r="D37" s="5" t="s">
        <v>2</v>
      </c>
      <c r="E37" s="5"/>
    </row>
    <row r="38" customFormat="false" ht="15" hidden="false" customHeight="false" outlineLevel="0" collapsed="false">
      <c r="A38" s="6" t="s">
        <v>3</v>
      </c>
      <c r="B38" s="5" t="s">
        <v>4</v>
      </c>
      <c r="C38" s="5" t="s">
        <v>5</v>
      </c>
      <c r="D38" s="5" t="s">
        <v>4</v>
      </c>
      <c r="E38" s="5" t="s">
        <v>5</v>
      </c>
    </row>
    <row r="39" customFormat="false" ht="15" hidden="false" customHeight="false" outlineLevel="0" collapsed="false">
      <c r="A39" s="8" t="s">
        <v>6</v>
      </c>
      <c r="B39" s="11" t="n">
        <v>0</v>
      </c>
      <c r="C39" s="11" t="n">
        <v>1524778</v>
      </c>
      <c r="D39" s="11" t="n">
        <v>1</v>
      </c>
      <c r="E39" s="11" t="n">
        <v>1475449</v>
      </c>
    </row>
    <row r="40" customFormat="false" ht="15" hidden="false" customHeight="false" outlineLevel="0" collapsed="false">
      <c r="A40" s="8" t="s">
        <v>7</v>
      </c>
      <c r="B40" s="11" t="n">
        <v>8</v>
      </c>
      <c r="C40" s="11" t="n">
        <v>6494794</v>
      </c>
      <c r="D40" s="11" t="n">
        <v>6</v>
      </c>
      <c r="E40" s="11" t="n">
        <v>6299625</v>
      </c>
    </row>
    <row r="41" customFormat="false" ht="15" hidden="false" customHeight="false" outlineLevel="0" collapsed="false">
      <c r="A41" s="8" t="s">
        <v>8</v>
      </c>
      <c r="B41" s="11" t="n">
        <v>12</v>
      </c>
      <c r="C41" s="11" t="n">
        <v>8755259</v>
      </c>
      <c r="D41" s="11" t="n">
        <v>22</v>
      </c>
      <c r="E41" s="11" t="n">
        <v>8503343</v>
      </c>
    </row>
    <row r="42" customFormat="false" ht="15" hidden="false" customHeight="false" outlineLevel="0" collapsed="false">
      <c r="A42" s="8" t="s">
        <v>9</v>
      </c>
      <c r="B42" s="11" t="n">
        <v>32</v>
      </c>
      <c r="C42" s="11" t="n">
        <v>16841992</v>
      </c>
      <c r="D42" s="11" t="n">
        <v>12</v>
      </c>
      <c r="E42" s="11" t="n">
        <v>16445520</v>
      </c>
    </row>
    <row r="43" customFormat="false" ht="15" hidden="false" customHeight="false" outlineLevel="0" collapsed="false">
      <c r="A43" s="8" t="s">
        <v>10</v>
      </c>
      <c r="B43" s="11" t="n">
        <v>56</v>
      </c>
      <c r="C43" s="11" t="n">
        <v>52076606</v>
      </c>
      <c r="D43" s="11" t="n">
        <v>37</v>
      </c>
      <c r="E43" s="11" t="n">
        <v>54447522</v>
      </c>
    </row>
    <row r="44" customFormat="false" ht="15" hidden="false" customHeight="false" outlineLevel="0" collapsed="false">
      <c r="A44" s="8" t="s">
        <v>11</v>
      </c>
      <c r="B44" s="11" t="n">
        <v>4</v>
      </c>
      <c r="C44" s="11" t="n">
        <v>8269338</v>
      </c>
      <c r="D44" s="11" t="n">
        <v>8</v>
      </c>
      <c r="E44" s="11" t="n">
        <v>10346404</v>
      </c>
    </row>
    <row r="45" customFormat="false" ht="15" hidden="false" customHeight="false" outlineLevel="0" collapsed="false">
      <c r="A45" s="2" t="s">
        <v>12</v>
      </c>
      <c r="B45" s="11" t="n">
        <f aca="false">SUM(B39:B44)</f>
        <v>112</v>
      </c>
      <c r="C45" s="11" t="n">
        <f aca="false">SUM(C39:C44)</f>
        <v>93962767</v>
      </c>
      <c r="D45" s="11" t="n">
        <f aca="false">SUM(D39:D44)</f>
        <v>86</v>
      </c>
      <c r="E45" s="11" t="n">
        <f aca="false">SUM(E39:E44)</f>
        <v>97517863</v>
      </c>
    </row>
    <row r="46" customFormat="false" ht="15" hidden="false" customHeight="false" outlineLevel="0" collapsed="false">
      <c r="C46" s="17"/>
    </row>
    <row r="47" customFormat="false" ht="15" hidden="false" customHeight="false" outlineLevel="0" collapsed="false">
      <c r="A47" s="3" t="n">
        <v>2010</v>
      </c>
    </row>
    <row r="48" customFormat="false" ht="15" hidden="false" customHeight="false" outlineLevel="0" collapsed="false">
      <c r="B48" s="5" t="s">
        <v>1</v>
      </c>
      <c r="C48" s="5"/>
      <c r="D48" s="5" t="s">
        <v>2</v>
      </c>
      <c r="E48" s="5"/>
    </row>
    <row r="49" customFormat="false" ht="15" hidden="false" customHeight="false" outlineLevel="0" collapsed="false">
      <c r="A49" s="6" t="s">
        <v>3</v>
      </c>
      <c r="B49" s="5" t="s">
        <v>4</v>
      </c>
      <c r="C49" s="5" t="s">
        <v>5</v>
      </c>
      <c r="D49" s="5" t="s">
        <v>4</v>
      </c>
      <c r="E49" s="5" t="s">
        <v>5</v>
      </c>
    </row>
    <row r="50" customFormat="false" ht="15" hidden="false" customHeight="false" outlineLevel="0" collapsed="false">
      <c r="A50" s="8" t="s">
        <v>6</v>
      </c>
      <c r="B50" s="11" t="n">
        <v>0</v>
      </c>
      <c r="C50" s="11" t="n">
        <v>1484225</v>
      </c>
      <c r="D50" s="11" t="n">
        <v>1</v>
      </c>
      <c r="E50" s="11" t="n">
        <v>1436062</v>
      </c>
    </row>
    <row r="51" customFormat="false" ht="15" hidden="false" customHeight="false" outlineLevel="0" collapsed="false">
      <c r="A51" s="8" t="s">
        <v>7</v>
      </c>
      <c r="B51" s="11" t="n">
        <v>3</v>
      </c>
      <c r="C51" s="11" t="n">
        <v>6323218</v>
      </c>
      <c r="D51" s="11" t="n">
        <v>2</v>
      </c>
      <c r="E51" s="11" t="n">
        <v>6132456</v>
      </c>
    </row>
    <row r="52" customFormat="false" ht="15" hidden="false" customHeight="false" outlineLevel="0" collapsed="false">
      <c r="A52" s="8" t="s">
        <v>8</v>
      </c>
      <c r="B52" s="11" t="n">
        <v>2</v>
      </c>
      <c r="C52" s="11" t="n">
        <v>8675147</v>
      </c>
      <c r="D52" s="11" t="n">
        <v>5</v>
      </c>
      <c r="E52" s="11" t="n">
        <v>8425098</v>
      </c>
    </row>
    <row r="53" customFormat="false" ht="15" hidden="false" customHeight="false" outlineLevel="0" collapsed="false">
      <c r="A53" s="8" t="s">
        <v>9</v>
      </c>
      <c r="B53" s="11" t="n">
        <v>12</v>
      </c>
      <c r="C53" s="11" t="n">
        <v>16888496</v>
      </c>
      <c r="D53" s="11" t="n">
        <v>8</v>
      </c>
      <c r="E53" s="11" t="n">
        <v>16480175</v>
      </c>
    </row>
    <row r="54" customFormat="false" ht="15" hidden="false" customHeight="false" outlineLevel="0" collapsed="false">
      <c r="A54" s="8" t="s">
        <v>10</v>
      </c>
      <c r="B54" s="11" t="n">
        <v>26</v>
      </c>
      <c r="C54" s="11" t="n">
        <v>52872607</v>
      </c>
      <c r="D54" s="11" t="n">
        <v>14</v>
      </c>
      <c r="E54" s="11" t="n">
        <v>55253071</v>
      </c>
    </row>
    <row r="55" customFormat="false" ht="15" hidden="false" customHeight="false" outlineLevel="0" collapsed="false">
      <c r="A55" s="8" t="s">
        <v>11</v>
      </c>
      <c r="B55" s="11" t="n">
        <v>0</v>
      </c>
      <c r="C55" s="11" t="n">
        <v>7467121</v>
      </c>
      <c r="D55" s="11" t="n">
        <v>2</v>
      </c>
      <c r="E55" s="11" t="n">
        <v>8800509</v>
      </c>
    </row>
    <row r="56" customFormat="false" ht="15" hidden="false" customHeight="false" outlineLevel="0" collapsed="false">
      <c r="A56" s="2" t="s">
        <v>12</v>
      </c>
      <c r="B56" s="11" t="n">
        <f aca="false">SUM(B50:B55)</f>
        <v>43</v>
      </c>
      <c r="C56" s="11" t="n">
        <f aca="false">SUM(C50:C55)</f>
        <v>93710814</v>
      </c>
      <c r="D56" s="11" t="n">
        <f aca="false">SUM(D50:D55)</f>
        <v>32</v>
      </c>
      <c r="E56" s="11" t="n">
        <f aca="false">SUM(E50:E55)</f>
        <v>96527371</v>
      </c>
    </row>
  </sheetData>
  <mergeCells count="10">
    <mergeCell ref="B4:C4"/>
    <mergeCell ref="D4:E4"/>
    <mergeCell ref="B15:C15"/>
    <mergeCell ref="D15:E15"/>
    <mergeCell ref="B26:C26"/>
    <mergeCell ref="D26:E26"/>
    <mergeCell ref="B37:C37"/>
    <mergeCell ref="D37:E37"/>
    <mergeCell ref="B48:C48"/>
    <mergeCell ref="D48:E48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2.85"/>
    <col collapsed="false" customWidth="true" hidden="false" outlineLevel="0" max="2" min="2" style="1" width="6.85"/>
    <col collapsed="false" customWidth="true" hidden="false" outlineLevel="0" max="3" min="3" style="1" width="10.71"/>
    <col collapsed="false" customWidth="true" hidden="false" outlineLevel="0" max="4" min="4" style="1" width="6.85"/>
    <col collapsed="false" customWidth="true" hidden="false" outlineLevel="0" max="5" min="5" style="1" width="10.71"/>
    <col collapsed="false" customWidth="false" hidden="false" outlineLevel="0" max="257" min="6" style="1" width="9.14"/>
  </cols>
  <sheetData>
    <row r="1" customFormat="false" ht="15" hidden="false" customHeight="false" outlineLevel="0" collapsed="false">
      <c r="A1" s="2" t="s">
        <v>20</v>
      </c>
    </row>
    <row r="3" customFormat="false" ht="15" hidden="false" customHeight="false" outlineLevel="0" collapsed="false">
      <c r="A3" s="3" t="n">
        <v>2006</v>
      </c>
    </row>
    <row r="4" customFormat="false" ht="15" hidden="false" customHeight="false" outlineLevel="0" collapsed="false">
      <c r="B4" s="5" t="s">
        <v>1</v>
      </c>
      <c r="C4" s="5"/>
      <c r="D4" s="5" t="s">
        <v>2</v>
      </c>
      <c r="E4" s="5"/>
    </row>
    <row r="5" customFormat="false" ht="15" hidden="false" customHeight="false" outlineLevel="0" collapsed="false">
      <c r="A5" s="6" t="s">
        <v>3</v>
      </c>
      <c r="B5" s="5" t="s">
        <v>4</v>
      </c>
      <c r="C5" s="5" t="s">
        <v>5</v>
      </c>
      <c r="D5" s="5" t="s">
        <v>4</v>
      </c>
      <c r="E5" s="5" t="s">
        <v>5</v>
      </c>
    </row>
    <row r="6" customFormat="false" ht="15" hidden="false" customHeight="false" outlineLevel="0" collapsed="false">
      <c r="A6" s="8" t="s">
        <v>6</v>
      </c>
      <c r="B6" s="9" t="n">
        <v>16</v>
      </c>
      <c r="C6" s="9" t="n">
        <v>1658833</v>
      </c>
      <c r="D6" s="9" t="n">
        <v>6</v>
      </c>
      <c r="E6" s="9" t="n">
        <v>1605603</v>
      </c>
    </row>
    <row r="7" customFormat="false" ht="15" hidden="false" customHeight="false" outlineLevel="0" collapsed="false">
      <c r="A7" s="8" t="s">
        <v>7</v>
      </c>
      <c r="B7" s="9" t="n">
        <v>21</v>
      </c>
      <c r="C7" s="9" t="n">
        <v>6926725</v>
      </c>
      <c r="D7" s="9" t="n">
        <v>21</v>
      </c>
      <c r="E7" s="9" t="n">
        <v>6720117</v>
      </c>
    </row>
    <row r="8" customFormat="false" ht="15" hidden="false" customHeight="false" outlineLevel="0" collapsed="false">
      <c r="A8" s="8" t="s">
        <v>8</v>
      </c>
      <c r="B8" s="9" t="n">
        <v>118</v>
      </c>
      <c r="C8" s="9" t="n">
        <v>8696257</v>
      </c>
      <c r="D8" s="9" t="n">
        <v>58</v>
      </c>
      <c r="E8" s="9" t="n">
        <v>8450462</v>
      </c>
    </row>
    <row r="9" customFormat="false" ht="15" hidden="false" customHeight="false" outlineLevel="0" collapsed="false">
      <c r="A9" s="8" t="s">
        <v>9</v>
      </c>
      <c r="B9" s="9" t="n">
        <v>553</v>
      </c>
      <c r="C9" s="9" t="n">
        <v>16981772</v>
      </c>
      <c r="D9" s="9" t="n">
        <v>182</v>
      </c>
      <c r="E9" s="9" t="n">
        <v>16612849</v>
      </c>
    </row>
    <row r="10" customFormat="false" ht="15" hidden="false" customHeight="false" outlineLevel="0" collapsed="false">
      <c r="A10" s="8" t="s">
        <v>10</v>
      </c>
      <c r="B10" s="9" t="n">
        <v>2008</v>
      </c>
      <c r="C10" s="9" t="n">
        <v>49394425</v>
      </c>
      <c r="D10" s="9" t="n">
        <v>681</v>
      </c>
      <c r="E10" s="9" t="n">
        <v>51694893</v>
      </c>
    </row>
    <row r="11" customFormat="false" ht="15" hidden="false" customHeight="false" outlineLevel="0" collapsed="false">
      <c r="A11" s="8" t="s">
        <v>11</v>
      </c>
      <c r="B11" s="9" t="n">
        <v>140</v>
      </c>
      <c r="C11" s="9" t="n">
        <v>7513283</v>
      </c>
      <c r="D11" s="9" t="n">
        <v>71</v>
      </c>
      <c r="E11" s="9" t="n">
        <v>9308993</v>
      </c>
    </row>
    <row r="12" customFormat="false" ht="15" hidden="false" customHeight="false" outlineLevel="0" collapsed="false">
      <c r="A12" s="2" t="s">
        <v>12</v>
      </c>
      <c r="B12" s="11" t="n">
        <f aca="false">SUM(B6:B11)</f>
        <v>2856</v>
      </c>
      <c r="C12" s="11" t="n">
        <f aca="false">SUM(C6:C11)</f>
        <v>91171295</v>
      </c>
      <c r="D12" s="11" t="n">
        <f aca="false">SUM(D6:D11)</f>
        <v>1019</v>
      </c>
      <c r="E12" s="11" t="n">
        <f aca="false">SUM(E6:E11)</f>
        <v>94392917</v>
      </c>
    </row>
    <row r="14" customFormat="false" ht="15" hidden="false" customHeight="false" outlineLevel="0" collapsed="false">
      <c r="A14" s="3" t="n">
        <v>2007</v>
      </c>
    </row>
    <row r="15" customFormat="false" ht="15" hidden="false" customHeight="false" outlineLevel="0" collapsed="false">
      <c r="B15" s="5" t="s">
        <v>1</v>
      </c>
      <c r="C15" s="5"/>
      <c r="D15" s="5" t="s">
        <v>2</v>
      </c>
      <c r="E15" s="5"/>
    </row>
    <row r="16" customFormat="false" ht="15" hidden="false" customHeight="false" outlineLevel="0" collapsed="false">
      <c r="A16" s="6" t="s">
        <v>3</v>
      </c>
      <c r="B16" s="5" t="s">
        <v>4</v>
      </c>
      <c r="C16" s="5" t="s">
        <v>5</v>
      </c>
      <c r="D16" s="5" t="s">
        <v>4</v>
      </c>
      <c r="E16" s="5" t="s">
        <v>5</v>
      </c>
    </row>
    <row r="17" customFormat="false" ht="15" hidden="false" customHeight="false" outlineLevel="0" collapsed="false">
      <c r="A17" s="8" t="s">
        <v>6</v>
      </c>
      <c r="B17" s="11" t="n">
        <v>13</v>
      </c>
      <c r="C17" s="11" t="n">
        <v>1614626</v>
      </c>
      <c r="D17" s="11" t="n">
        <v>2</v>
      </c>
      <c r="E17" s="11" t="n">
        <v>1562681</v>
      </c>
    </row>
    <row r="18" customFormat="false" ht="15" hidden="false" customHeight="false" outlineLevel="0" collapsed="false">
      <c r="A18" s="8" t="s">
        <v>7</v>
      </c>
      <c r="B18" s="11" t="n">
        <v>7</v>
      </c>
      <c r="C18" s="11" t="n">
        <v>6803677</v>
      </c>
      <c r="D18" s="11" t="n">
        <v>8</v>
      </c>
      <c r="E18" s="11" t="n">
        <v>6600407</v>
      </c>
    </row>
    <row r="19" customFormat="false" ht="15" hidden="false" customHeight="false" outlineLevel="0" collapsed="false">
      <c r="A19" s="8" t="s">
        <v>8</v>
      </c>
      <c r="B19" s="11" t="n">
        <v>37</v>
      </c>
      <c r="C19" s="11" t="n">
        <v>8756622</v>
      </c>
      <c r="D19" s="11" t="n">
        <v>19</v>
      </c>
      <c r="E19" s="11" t="n">
        <v>8506972</v>
      </c>
    </row>
    <row r="20" customFormat="false" ht="15" hidden="false" customHeight="false" outlineLevel="0" collapsed="false">
      <c r="A20" s="8" t="s">
        <v>9</v>
      </c>
      <c r="B20" s="11" t="n">
        <v>385</v>
      </c>
      <c r="C20" s="11" t="n">
        <v>16901167</v>
      </c>
      <c r="D20" s="11" t="n">
        <v>98</v>
      </c>
      <c r="E20" s="11" t="n">
        <v>16524424</v>
      </c>
    </row>
    <row r="21" customFormat="false" ht="15" hidden="false" customHeight="false" outlineLevel="0" collapsed="false">
      <c r="A21" s="8" t="s">
        <v>10</v>
      </c>
      <c r="B21" s="11" t="n">
        <v>1630</v>
      </c>
      <c r="C21" s="11" t="n">
        <v>50327408</v>
      </c>
      <c r="D21" s="11" t="n">
        <v>424</v>
      </c>
      <c r="E21" s="11" t="n">
        <v>52656066</v>
      </c>
    </row>
    <row r="22" customFormat="false" ht="15" hidden="false" customHeight="false" outlineLevel="0" collapsed="false">
      <c r="A22" s="8" t="s">
        <v>11</v>
      </c>
      <c r="B22" s="11" t="n">
        <v>126</v>
      </c>
      <c r="C22" s="11" t="n">
        <v>7751136</v>
      </c>
      <c r="D22" s="11" t="n">
        <v>52</v>
      </c>
      <c r="E22" s="11" t="n">
        <v>9636528</v>
      </c>
    </row>
    <row r="23" customFormat="false" ht="15" hidden="false" customHeight="false" outlineLevel="0" collapsed="false">
      <c r="A23" s="2" t="s">
        <v>12</v>
      </c>
      <c r="B23" s="11" t="n">
        <f aca="false">SUM(B17:B22)</f>
        <v>2198</v>
      </c>
      <c r="C23" s="11" t="n">
        <f aca="false">SUM(C17:C22)</f>
        <v>92154636</v>
      </c>
      <c r="D23" s="11" t="n">
        <f aca="false">SUM(D17:D22)</f>
        <v>603</v>
      </c>
      <c r="E23" s="11" t="n">
        <f aca="false">SUM(E17:E22)</f>
        <v>95487078</v>
      </c>
    </row>
    <row r="25" customFormat="false" ht="15" hidden="false" customHeight="false" outlineLevel="0" collapsed="false">
      <c r="A25" s="3" t="n">
        <v>2008</v>
      </c>
    </row>
    <row r="26" customFormat="false" ht="15" hidden="false" customHeight="false" outlineLevel="0" collapsed="false">
      <c r="B26" s="5" t="s">
        <v>1</v>
      </c>
      <c r="C26" s="5"/>
      <c r="D26" s="5" t="s">
        <v>2</v>
      </c>
      <c r="E26" s="5"/>
    </row>
    <row r="27" customFormat="false" ht="15" hidden="false" customHeight="false" outlineLevel="0" collapsed="false">
      <c r="A27" s="6" t="s">
        <v>3</v>
      </c>
      <c r="B27" s="5" t="s">
        <v>4</v>
      </c>
      <c r="C27" s="5" t="s">
        <v>5</v>
      </c>
      <c r="D27" s="5" t="s">
        <v>4</v>
      </c>
      <c r="E27" s="5" t="s">
        <v>5</v>
      </c>
    </row>
    <row r="28" customFormat="false" ht="15" hidden="false" customHeight="false" outlineLevel="0" collapsed="false">
      <c r="A28" s="8" t="s">
        <v>6</v>
      </c>
      <c r="B28" s="11" t="n">
        <v>17</v>
      </c>
      <c r="C28" s="11" t="n">
        <v>1568948</v>
      </c>
      <c r="D28" s="11" t="n">
        <v>5</v>
      </c>
      <c r="E28" s="11" t="n">
        <v>1518336</v>
      </c>
    </row>
    <row r="29" customFormat="false" ht="15" hidden="false" customHeight="false" outlineLevel="0" collapsed="false">
      <c r="A29" s="8" t="s">
        <v>7</v>
      </c>
      <c r="B29" s="11" t="n">
        <v>8</v>
      </c>
      <c r="C29" s="11" t="n">
        <v>6657682</v>
      </c>
      <c r="D29" s="11" t="n">
        <v>1</v>
      </c>
      <c r="E29" s="11" t="n">
        <v>6458275</v>
      </c>
    </row>
    <row r="30" customFormat="false" ht="15" hidden="false" customHeight="false" outlineLevel="0" collapsed="false">
      <c r="A30" s="8" t="s">
        <v>8</v>
      </c>
      <c r="B30" s="11" t="n">
        <v>60</v>
      </c>
      <c r="C30" s="11" t="n">
        <v>8781061</v>
      </c>
      <c r="D30" s="11" t="n">
        <v>24</v>
      </c>
      <c r="E30" s="11" t="n">
        <v>8529244</v>
      </c>
    </row>
    <row r="31" customFormat="false" ht="15" hidden="false" customHeight="false" outlineLevel="0" collapsed="false">
      <c r="A31" s="8" t="s">
        <v>9</v>
      </c>
      <c r="B31" s="11" t="n">
        <v>422</v>
      </c>
      <c r="C31" s="11" t="n">
        <v>16852766</v>
      </c>
      <c r="D31" s="11" t="n">
        <v>110</v>
      </c>
      <c r="E31" s="11" t="n">
        <v>16466821</v>
      </c>
    </row>
    <row r="32" customFormat="false" ht="15" hidden="false" customHeight="false" outlineLevel="0" collapsed="false">
      <c r="A32" s="8" t="s">
        <v>10</v>
      </c>
      <c r="B32" s="11" t="n">
        <v>1767</v>
      </c>
      <c r="C32" s="11" t="n">
        <v>51220833</v>
      </c>
      <c r="D32" s="11" t="n">
        <v>401</v>
      </c>
      <c r="E32" s="11" t="n">
        <v>53573926</v>
      </c>
    </row>
    <row r="33" customFormat="false" ht="15" hidden="false" customHeight="false" outlineLevel="0" collapsed="false">
      <c r="A33" s="8" t="s">
        <v>11</v>
      </c>
      <c r="B33" s="11" t="n">
        <v>155</v>
      </c>
      <c r="C33" s="11" t="n">
        <v>8003298</v>
      </c>
      <c r="D33" s="11" t="n">
        <v>30</v>
      </c>
      <c r="E33" s="11" t="n">
        <v>9981624</v>
      </c>
    </row>
    <row r="34" customFormat="false" ht="15" hidden="false" customHeight="false" outlineLevel="0" collapsed="false">
      <c r="A34" s="2" t="s">
        <v>12</v>
      </c>
      <c r="B34" s="11" t="n">
        <f aca="false">SUM(B28:B33)</f>
        <v>2429</v>
      </c>
      <c r="C34" s="11" t="n">
        <f aca="false">SUM(C28:C33)</f>
        <v>93084588</v>
      </c>
      <c r="D34" s="11" t="n">
        <f aca="false">SUM(D28:D33)</f>
        <v>571</v>
      </c>
      <c r="E34" s="11" t="n">
        <f aca="false">SUM(E28:E33)</f>
        <v>96528226</v>
      </c>
      <c r="G34" s="1" t="n">
        <f aca="false">B28+B30+B31+B32+B40+B44</f>
        <v>2436</v>
      </c>
    </row>
    <row r="36" customFormat="false" ht="15" hidden="false" customHeight="false" outlineLevel="0" collapsed="false">
      <c r="A36" s="3" t="n">
        <v>2009</v>
      </c>
    </row>
    <row r="37" customFormat="false" ht="15" hidden="false" customHeight="false" outlineLevel="0" collapsed="false">
      <c r="B37" s="5" t="s">
        <v>1</v>
      </c>
      <c r="C37" s="5"/>
      <c r="D37" s="5" t="s">
        <v>2</v>
      </c>
      <c r="E37" s="5"/>
    </row>
    <row r="38" customFormat="false" ht="15" hidden="false" customHeight="false" outlineLevel="0" collapsed="false">
      <c r="A38" s="6" t="s">
        <v>3</v>
      </c>
      <c r="B38" s="5" t="s">
        <v>4</v>
      </c>
      <c r="C38" s="5" t="s">
        <v>5</v>
      </c>
      <c r="D38" s="5" t="s">
        <v>4</v>
      </c>
      <c r="E38" s="5" t="s">
        <v>5</v>
      </c>
    </row>
    <row r="39" customFormat="false" ht="15" hidden="false" customHeight="false" outlineLevel="0" collapsed="false">
      <c r="A39" s="8" t="s">
        <v>6</v>
      </c>
      <c r="B39" s="11" t="n">
        <v>25</v>
      </c>
      <c r="C39" s="11" t="n">
        <v>1524778</v>
      </c>
      <c r="D39" s="11" t="n">
        <v>4</v>
      </c>
      <c r="E39" s="11" t="n">
        <v>1475449</v>
      </c>
    </row>
    <row r="40" customFormat="false" ht="15" hidden="false" customHeight="false" outlineLevel="0" collapsed="false">
      <c r="A40" s="8" t="s">
        <v>7</v>
      </c>
      <c r="B40" s="11" t="n">
        <v>6</v>
      </c>
      <c r="C40" s="11" t="n">
        <v>6494794</v>
      </c>
      <c r="D40" s="11" t="n">
        <v>6</v>
      </c>
      <c r="E40" s="11" t="n">
        <v>6299625</v>
      </c>
    </row>
    <row r="41" customFormat="false" ht="15" hidden="false" customHeight="false" outlineLevel="0" collapsed="false">
      <c r="A41" s="8" t="s">
        <v>8</v>
      </c>
      <c r="B41" s="11" t="n">
        <v>51</v>
      </c>
      <c r="C41" s="11" t="n">
        <v>8755259</v>
      </c>
      <c r="D41" s="11" t="n">
        <v>16</v>
      </c>
      <c r="E41" s="11" t="n">
        <v>8503343</v>
      </c>
    </row>
    <row r="42" customFormat="false" ht="15" hidden="false" customHeight="false" outlineLevel="0" collapsed="false">
      <c r="A42" s="8" t="s">
        <v>9</v>
      </c>
      <c r="B42" s="11" t="n">
        <v>477</v>
      </c>
      <c r="C42" s="11" t="n">
        <v>16841992</v>
      </c>
      <c r="D42" s="11" t="n">
        <v>87</v>
      </c>
      <c r="E42" s="11" t="n">
        <v>16445520</v>
      </c>
    </row>
    <row r="43" customFormat="false" ht="15" hidden="false" customHeight="false" outlineLevel="0" collapsed="false">
      <c r="A43" s="8" t="s">
        <v>10</v>
      </c>
      <c r="B43" s="11" t="n">
        <v>2096</v>
      </c>
      <c r="C43" s="11" t="n">
        <v>52076606</v>
      </c>
      <c r="D43" s="11" t="n">
        <v>402</v>
      </c>
      <c r="E43" s="11" t="n">
        <v>54447522</v>
      </c>
    </row>
    <row r="44" customFormat="false" ht="15" hidden="false" customHeight="false" outlineLevel="0" collapsed="false">
      <c r="A44" s="8" t="s">
        <v>11</v>
      </c>
      <c r="B44" s="11" t="n">
        <v>164</v>
      </c>
      <c r="C44" s="11" t="n">
        <v>8269338</v>
      </c>
      <c r="D44" s="11" t="n">
        <v>60</v>
      </c>
      <c r="E44" s="11" t="n">
        <v>10346404</v>
      </c>
    </row>
    <row r="45" customFormat="false" ht="15" hidden="false" customHeight="false" outlineLevel="0" collapsed="false">
      <c r="A45" s="2" t="s">
        <v>12</v>
      </c>
      <c r="B45" s="11" t="n">
        <f aca="false">SUM(B39:B44)</f>
        <v>2819</v>
      </c>
      <c r="C45" s="11" t="n">
        <f aca="false">SUM(C39:C44)</f>
        <v>93962767</v>
      </c>
      <c r="D45" s="11" t="n">
        <f aca="false">SUM(D39:D44)</f>
        <v>575</v>
      </c>
      <c r="E45" s="11" t="n">
        <f aca="false">SUM(E39:E44)</f>
        <v>97517863</v>
      </c>
    </row>
    <row r="47" customFormat="false" ht="15" hidden="false" customHeight="false" outlineLevel="0" collapsed="false">
      <c r="A47" s="3" t="n">
        <v>2010</v>
      </c>
    </row>
    <row r="48" customFormat="false" ht="15" hidden="false" customHeight="false" outlineLevel="0" collapsed="false">
      <c r="B48" s="5" t="s">
        <v>1</v>
      </c>
      <c r="C48" s="5"/>
      <c r="D48" s="5" t="s">
        <v>2</v>
      </c>
      <c r="E48" s="5"/>
    </row>
    <row r="49" customFormat="false" ht="15" hidden="false" customHeight="false" outlineLevel="0" collapsed="false">
      <c r="A49" s="6" t="s">
        <v>3</v>
      </c>
      <c r="B49" s="5" t="s">
        <v>4</v>
      </c>
      <c r="C49" s="5" t="s">
        <v>5</v>
      </c>
      <c r="D49" s="5" t="s">
        <v>4</v>
      </c>
      <c r="E49" s="5" t="s">
        <v>5</v>
      </c>
    </row>
    <row r="50" customFormat="false" ht="15" hidden="false" customHeight="false" outlineLevel="0" collapsed="false">
      <c r="A50" s="8" t="s">
        <v>6</v>
      </c>
      <c r="B50" s="11" t="n">
        <v>22</v>
      </c>
      <c r="C50" s="11" t="n">
        <v>1484225</v>
      </c>
      <c r="D50" s="11" t="n">
        <v>4</v>
      </c>
      <c r="E50" s="11" t="n">
        <v>1436062</v>
      </c>
    </row>
    <row r="51" customFormat="false" ht="15" hidden="false" customHeight="false" outlineLevel="0" collapsed="false">
      <c r="A51" s="8" t="s">
        <v>7</v>
      </c>
      <c r="B51" s="11" t="n">
        <v>8</v>
      </c>
      <c r="C51" s="11" t="n">
        <v>6323218</v>
      </c>
      <c r="D51" s="11" t="n">
        <v>8</v>
      </c>
      <c r="E51" s="11" t="n">
        <v>6132456</v>
      </c>
    </row>
    <row r="52" customFormat="false" ht="15" hidden="false" customHeight="false" outlineLevel="0" collapsed="false">
      <c r="A52" s="8" t="s">
        <v>8</v>
      </c>
      <c r="B52" s="11" t="n">
        <v>42</v>
      </c>
      <c r="C52" s="11" t="n">
        <v>8675147</v>
      </c>
      <c r="D52" s="11" t="n">
        <v>14</v>
      </c>
      <c r="E52" s="11" t="n">
        <v>8425098</v>
      </c>
    </row>
    <row r="53" customFormat="false" ht="15" hidden="false" customHeight="false" outlineLevel="0" collapsed="false">
      <c r="A53" s="8" t="s">
        <v>9</v>
      </c>
      <c r="B53" s="11" t="n">
        <v>355</v>
      </c>
      <c r="C53" s="11" t="n">
        <v>16888496</v>
      </c>
      <c r="D53" s="11" t="n">
        <v>74</v>
      </c>
      <c r="E53" s="11" t="n">
        <v>16480175</v>
      </c>
    </row>
    <row r="54" customFormat="false" ht="15" hidden="false" customHeight="false" outlineLevel="0" collapsed="false">
      <c r="A54" s="8" t="s">
        <v>10</v>
      </c>
      <c r="B54" s="11" t="n">
        <v>1831</v>
      </c>
      <c r="C54" s="11" t="n">
        <v>52872607</v>
      </c>
      <c r="D54" s="11" t="n">
        <v>404</v>
      </c>
      <c r="E54" s="11" t="n">
        <v>55253071</v>
      </c>
    </row>
    <row r="55" customFormat="false" ht="15" hidden="false" customHeight="false" outlineLevel="0" collapsed="false">
      <c r="A55" s="8" t="s">
        <v>11</v>
      </c>
      <c r="B55" s="11" t="n">
        <v>181</v>
      </c>
      <c r="C55" s="11" t="n">
        <v>7467121</v>
      </c>
      <c r="D55" s="11" t="n">
        <v>46</v>
      </c>
      <c r="E55" s="11" t="n">
        <v>8800509</v>
      </c>
    </row>
    <row r="56" customFormat="false" ht="15" hidden="false" customHeight="false" outlineLevel="0" collapsed="false">
      <c r="A56" s="2" t="s">
        <v>12</v>
      </c>
      <c r="B56" s="11" t="n">
        <f aca="false">SUM(B50:B55)</f>
        <v>2439</v>
      </c>
      <c r="C56" s="11" t="n">
        <f aca="false">SUM(C50:C55)</f>
        <v>93710814</v>
      </c>
      <c r="D56" s="11" t="n">
        <f aca="false">SUM(D50:D55)</f>
        <v>550</v>
      </c>
      <c r="E56" s="11" t="n">
        <f aca="false">SUM(E50:E55)</f>
        <v>96527371</v>
      </c>
    </row>
  </sheetData>
  <mergeCells count="10">
    <mergeCell ref="B4:C4"/>
    <mergeCell ref="D4:E4"/>
    <mergeCell ref="B15:C15"/>
    <mergeCell ref="D15:E15"/>
    <mergeCell ref="B26:C26"/>
    <mergeCell ref="D26:E26"/>
    <mergeCell ref="B37:C37"/>
    <mergeCell ref="D37:E37"/>
    <mergeCell ref="B48:C48"/>
    <mergeCell ref="D48:E48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4.56"/>
    <col collapsed="false" customWidth="true" hidden="false" outlineLevel="0" max="2" min="2" style="1" width="6.85"/>
    <col collapsed="false" customWidth="true" hidden="false" outlineLevel="0" max="3" min="3" style="1" width="10.71"/>
    <col collapsed="false" customWidth="true" hidden="false" outlineLevel="0" max="4" min="4" style="1" width="6.85"/>
    <col collapsed="false" customWidth="true" hidden="false" outlineLevel="0" max="5" min="5" style="1" width="10.71"/>
    <col collapsed="false" customWidth="false" hidden="false" outlineLevel="0" max="20" min="6" style="1" width="9.14"/>
    <col collapsed="false" customWidth="true" hidden="false" outlineLevel="0" max="21" min="21" style="1" width="18.99"/>
    <col collapsed="false" customWidth="false" hidden="false" outlineLevel="0" max="257" min="22" style="1" width="9.14"/>
  </cols>
  <sheetData>
    <row r="1" customFormat="false" ht="15" hidden="false" customHeight="false" outlineLevel="0" collapsed="false">
      <c r="A1" s="2" t="s">
        <v>21</v>
      </c>
    </row>
    <row r="3" customFormat="false" ht="15" hidden="false" customHeight="false" outlineLevel="0" collapsed="false">
      <c r="A3" s="3" t="n">
        <v>2006</v>
      </c>
    </row>
    <row r="4" customFormat="false" ht="15" hidden="false" customHeight="false" outlineLevel="0" collapsed="false">
      <c r="B4" s="5" t="s">
        <v>1</v>
      </c>
      <c r="C4" s="5"/>
      <c r="D4" s="5" t="s">
        <v>2</v>
      </c>
      <c r="E4" s="5"/>
    </row>
    <row r="5" customFormat="false" ht="15" hidden="false" customHeight="false" outlineLevel="0" collapsed="false">
      <c r="A5" s="6" t="s">
        <v>3</v>
      </c>
      <c r="B5" s="5" t="s">
        <v>4</v>
      </c>
      <c r="C5" s="5" t="s">
        <v>5</v>
      </c>
      <c r="D5" s="5" t="s">
        <v>4</v>
      </c>
      <c r="E5" s="5" t="s">
        <v>5</v>
      </c>
    </row>
    <row r="6" customFormat="false" ht="15" hidden="false" customHeight="false" outlineLevel="0" collapsed="false">
      <c r="A6" s="1" t="s">
        <v>6</v>
      </c>
      <c r="B6" s="11" t="n">
        <v>185</v>
      </c>
      <c r="C6" s="11" t="n">
        <v>1658833</v>
      </c>
      <c r="D6" s="11" t="n">
        <v>139</v>
      </c>
      <c r="E6" s="11" t="n">
        <v>1605603</v>
      </c>
    </row>
    <row r="7" customFormat="false" ht="15" hidden="false" customHeight="false" outlineLevel="0" collapsed="false">
      <c r="A7" s="1" t="s">
        <v>7</v>
      </c>
      <c r="B7" s="11" t="n">
        <v>290</v>
      </c>
      <c r="C7" s="11" t="n">
        <v>6926725</v>
      </c>
      <c r="D7" s="11" t="n">
        <v>230</v>
      </c>
      <c r="E7" s="11" t="n">
        <v>6720117</v>
      </c>
    </row>
    <row r="8" customFormat="false" ht="15" hidden="false" customHeight="false" outlineLevel="0" collapsed="false">
      <c r="A8" s="1" t="s">
        <v>8</v>
      </c>
      <c r="B8" s="11" t="n">
        <v>191</v>
      </c>
      <c r="C8" s="11" t="n">
        <v>8696257</v>
      </c>
      <c r="D8" s="11" t="n">
        <v>161</v>
      </c>
      <c r="E8" s="11" t="n">
        <v>8450462</v>
      </c>
    </row>
    <row r="9" customFormat="false" ht="15" hidden="false" customHeight="false" outlineLevel="0" collapsed="false">
      <c r="A9" s="1" t="s">
        <v>9</v>
      </c>
      <c r="B9" s="11" t="n">
        <v>229</v>
      </c>
      <c r="C9" s="11" t="n">
        <v>16981772</v>
      </c>
      <c r="D9" s="11" t="n">
        <v>190</v>
      </c>
      <c r="E9" s="11" t="n">
        <v>16612849</v>
      </c>
    </row>
    <row r="10" customFormat="false" ht="15" hidden="false" customHeight="false" outlineLevel="0" collapsed="false">
      <c r="A10" s="1" t="s">
        <v>10</v>
      </c>
      <c r="B10" s="11" t="n">
        <v>256</v>
      </c>
      <c r="C10" s="11" t="n">
        <v>49394425</v>
      </c>
      <c r="D10" s="11" t="n">
        <v>214</v>
      </c>
      <c r="E10" s="11" t="n">
        <v>51694893</v>
      </c>
    </row>
    <row r="11" customFormat="false" ht="15" hidden="false" customHeight="false" outlineLevel="0" collapsed="false">
      <c r="A11" s="1" t="s">
        <v>11</v>
      </c>
      <c r="B11" s="11" t="n">
        <v>28</v>
      </c>
      <c r="C11" s="11" t="n">
        <v>7513283</v>
      </c>
      <c r="D11" s="11" t="n">
        <v>17</v>
      </c>
      <c r="E11" s="11" t="n">
        <v>9308993</v>
      </c>
    </row>
    <row r="12" customFormat="false" ht="15" hidden="false" customHeight="false" outlineLevel="0" collapsed="false">
      <c r="A12" s="2" t="s">
        <v>12</v>
      </c>
      <c r="B12" s="11" t="n">
        <f aca="false">SUM(B6:B11)</f>
        <v>1179</v>
      </c>
      <c r="C12" s="11" t="n">
        <f aca="false">SUM(C6:C11)</f>
        <v>91171295</v>
      </c>
      <c r="D12" s="11" t="n">
        <f aca="false">SUM(D6:D11)</f>
        <v>951</v>
      </c>
      <c r="E12" s="11" t="n">
        <f aca="false">SUM(E6:E11)</f>
        <v>94392917</v>
      </c>
    </row>
    <row r="14" customFormat="false" ht="15" hidden="false" customHeight="false" outlineLevel="0" collapsed="false">
      <c r="A14" s="3" t="n">
        <v>2007</v>
      </c>
    </row>
    <row r="15" customFormat="false" ht="15" hidden="false" customHeight="false" outlineLevel="0" collapsed="false">
      <c r="B15" s="5" t="s">
        <v>1</v>
      </c>
      <c r="C15" s="5"/>
      <c r="D15" s="5" t="s">
        <v>2</v>
      </c>
      <c r="E15" s="5"/>
    </row>
    <row r="16" customFormat="false" ht="15" hidden="false" customHeight="false" outlineLevel="0" collapsed="false">
      <c r="A16" s="6" t="s">
        <v>3</v>
      </c>
      <c r="B16" s="5" t="s">
        <v>4</v>
      </c>
      <c r="C16" s="5" t="s">
        <v>5</v>
      </c>
      <c r="D16" s="5" t="s">
        <v>4</v>
      </c>
      <c r="E16" s="5" t="s">
        <v>5</v>
      </c>
    </row>
    <row r="17" customFormat="false" ht="15" hidden="false" customHeight="false" outlineLevel="0" collapsed="false">
      <c r="A17" s="1" t="s">
        <v>6</v>
      </c>
      <c r="B17" s="11" t="n">
        <v>127</v>
      </c>
      <c r="C17" s="11" t="n">
        <v>1614626</v>
      </c>
      <c r="D17" s="11" t="n">
        <v>102</v>
      </c>
      <c r="E17" s="11" t="n">
        <v>1562681</v>
      </c>
    </row>
    <row r="18" customFormat="false" ht="15" hidden="false" customHeight="false" outlineLevel="0" collapsed="false">
      <c r="A18" s="1" t="s">
        <v>7</v>
      </c>
      <c r="B18" s="11" t="n">
        <v>201</v>
      </c>
      <c r="C18" s="11" t="n">
        <v>6803677</v>
      </c>
      <c r="D18" s="11" t="n">
        <v>155</v>
      </c>
      <c r="E18" s="11" t="n">
        <v>6600407</v>
      </c>
    </row>
    <row r="19" customFormat="false" ht="15" hidden="false" customHeight="false" outlineLevel="0" collapsed="false">
      <c r="A19" s="1" t="s">
        <v>8</v>
      </c>
      <c r="B19" s="11" t="n">
        <v>165</v>
      </c>
      <c r="C19" s="11" t="n">
        <v>8756622</v>
      </c>
      <c r="D19" s="11" t="n">
        <v>107</v>
      </c>
      <c r="E19" s="11" t="n">
        <v>8506972</v>
      </c>
    </row>
    <row r="20" customFormat="false" ht="15" hidden="false" customHeight="false" outlineLevel="0" collapsed="false">
      <c r="A20" s="1" t="s">
        <v>9</v>
      </c>
      <c r="B20" s="11" t="n">
        <v>167</v>
      </c>
      <c r="C20" s="11" t="n">
        <v>16901167</v>
      </c>
      <c r="D20" s="11" t="n">
        <v>156</v>
      </c>
      <c r="E20" s="11" t="n">
        <v>16524424</v>
      </c>
    </row>
    <row r="21" customFormat="false" ht="15" hidden="false" customHeight="false" outlineLevel="0" collapsed="false">
      <c r="A21" s="1" t="s">
        <v>10</v>
      </c>
      <c r="B21" s="11" t="n">
        <v>216</v>
      </c>
      <c r="C21" s="11" t="n">
        <v>50327408</v>
      </c>
      <c r="D21" s="11" t="n">
        <v>167</v>
      </c>
      <c r="E21" s="11" t="n">
        <v>52656066</v>
      </c>
    </row>
    <row r="22" customFormat="false" ht="15" hidden="false" customHeight="false" outlineLevel="0" collapsed="false">
      <c r="A22" s="1" t="s">
        <v>11</v>
      </c>
      <c r="B22" s="11" t="n">
        <v>12</v>
      </c>
      <c r="C22" s="11" t="n">
        <v>7751136</v>
      </c>
      <c r="D22" s="11" t="n">
        <v>21</v>
      </c>
      <c r="E22" s="11" t="n">
        <v>9636528</v>
      </c>
    </row>
    <row r="23" customFormat="false" ht="15" hidden="false" customHeight="false" outlineLevel="0" collapsed="false">
      <c r="A23" s="2" t="s">
        <v>12</v>
      </c>
      <c r="B23" s="11" t="n">
        <f aca="false">SUM(B17:B22)</f>
        <v>888</v>
      </c>
      <c r="C23" s="11" t="n">
        <f aca="false">SUM(C17:C22)</f>
        <v>92154636</v>
      </c>
      <c r="D23" s="11" t="n">
        <f aca="false">SUM(D17:D22)</f>
        <v>708</v>
      </c>
      <c r="E23" s="11" t="n">
        <f aca="false">SUM(E17:E22)</f>
        <v>95487078</v>
      </c>
    </row>
    <row r="25" customFormat="false" ht="15" hidden="false" customHeight="false" outlineLevel="0" collapsed="false">
      <c r="A25" s="3" t="n">
        <v>2008</v>
      </c>
    </row>
    <row r="26" customFormat="false" ht="15" hidden="false" customHeight="false" outlineLevel="0" collapsed="false">
      <c r="B26" s="5" t="s">
        <v>1</v>
      </c>
      <c r="C26" s="5"/>
      <c r="D26" s="5" t="s">
        <v>2</v>
      </c>
      <c r="E26" s="5"/>
    </row>
    <row r="27" customFormat="false" ht="15" hidden="false" customHeight="false" outlineLevel="0" collapsed="false">
      <c r="A27" s="6" t="s">
        <v>3</v>
      </c>
      <c r="B27" s="5" t="s">
        <v>4</v>
      </c>
      <c r="C27" s="5" t="s">
        <v>5</v>
      </c>
      <c r="D27" s="5" t="s">
        <v>4</v>
      </c>
      <c r="E27" s="5" t="s">
        <v>5</v>
      </c>
    </row>
    <row r="28" customFormat="false" ht="15" hidden="false" customHeight="false" outlineLevel="0" collapsed="false">
      <c r="A28" s="1" t="s">
        <v>6</v>
      </c>
      <c r="B28" s="11" t="n">
        <v>139</v>
      </c>
      <c r="C28" s="11" t="n">
        <v>1568948</v>
      </c>
      <c r="D28" s="11" t="n">
        <v>104</v>
      </c>
      <c r="E28" s="11" t="n">
        <v>1518336</v>
      </c>
    </row>
    <row r="29" customFormat="false" ht="15" hidden="false" customHeight="false" outlineLevel="0" collapsed="false">
      <c r="A29" s="1" t="s">
        <v>7</v>
      </c>
      <c r="B29" s="11" t="n">
        <v>243</v>
      </c>
      <c r="C29" s="11" t="n">
        <v>6657682</v>
      </c>
      <c r="D29" s="11" t="n">
        <v>188</v>
      </c>
      <c r="E29" s="11" t="n">
        <v>6458275</v>
      </c>
    </row>
    <row r="30" customFormat="false" ht="15" hidden="false" customHeight="false" outlineLevel="0" collapsed="false">
      <c r="A30" s="1" t="s">
        <v>8</v>
      </c>
      <c r="B30" s="11" t="n">
        <v>153</v>
      </c>
      <c r="C30" s="11" t="n">
        <v>8781061</v>
      </c>
      <c r="D30" s="11" t="n">
        <v>134</v>
      </c>
      <c r="E30" s="11" t="n">
        <v>8529244</v>
      </c>
    </row>
    <row r="31" customFormat="false" ht="15" hidden="false" customHeight="false" outlineLevel="0" collapsed="false">
      <c r="A31" s="1" t="s">
        <v>9</v>
      </c>
      <c r="B31" s="11" t="n">
        <v>201</v>
      </c>
      <c r="C31" s="11" t="n">
        <v>16852766</v>
      </c>
      <c r="D31" s="11" t="n">
        <v>169</v>
      </c>
      <c r="E31" s="11" t="n">
        <v>16466821</v>
      </c>
    </row>
    <row r="32" customFormat="false" ht="15" hidden="false" customHeight="false" outlineLevel="0" collapsed="false">
      <c r="A32" s="1" t="s">
        <v>10</v>
      </c>
      <c r="B32" s="11" t="n">
        <v>296</v>
      </c>
      <c r="C32" s="11" t="n">
        <v>51220833</v>
      </c>
      <c r="D32" s="11" t="n">
        <v>214</v>
      </c>
      <c r="E32" s="11" t="n">
        <v>53573926</v>
      </c>
    </row>
    <row r="33" customFormat="false" ht="15" hidden="false" customHeight="false" outlineLevel="0" collapsed="false">
      <c r="A33" s="1" t="s">
        <v>11</v>
      </c>
      <c r="B33" s="11" t="n">
        <v>21</v>
      </c>
      <c r="C33" s="11" t="n">
        <v>8003298</v>
      </c>
      <c r="D33" s="11" t="n">
        <v>27</v>
      </c>
      <c r="E33" s="11" t="n">
        <v>9981624</v>
      </c>
    </row>
    <row r="34" customFormat="false" ht="15" hidden="false" customHeight="false" outlineLevel="0" collapsed="false">
      <c r="A34" s="2" t="s">
        <v>12</v>
      </c>
      <c r="B34" s="11" t="n">
        <f aca="false">SUM(B28:B33)</f>
        <v>1053</v>
      </c>
      <c r="C34" s="11" t="n">
        <f aca="false">SUM(C28:C33)</f>
        <v>93084588</v>
      </c>
      <c r="D34" s="11" t="n">
        <f aca="false">SUM(D28:D33)</f>
        <v>836</v>
      </c>
      <c r="E34" s="11" t="n">
        <f aca="false">SUM(E28:E33)</f>
        <v>96528226</v>
      </c>
    </row>
    <row r="36" customFormat="false" ht="15" hidden="false" customHeight="false" outlineLevel="0" collapsed="false">
      <c r="A36" s="3" t="n">
        <v>2009</v>
      </c>
    </row>
    <row r="37" customFormat="false" ht="15" hidden="false" customHeight="false" outlineLevel="0" collapsed="false">
      <c r="B37" s="5" t="s">
        <v>1</v>
      </c>
      <c r="C37" s="5"/>
      <c r="D37" s="5" t="s">
        <v>2</v>
      </c>
      <c r="E37" s="5"/>
    </row>
    <row r="38" customFormat="false" ht="15" hidden="false" customHeight="false" outlineLevel="0" collapsed="false">
      <c r="A38" s="6" t="s">
        <v>3</v>
      </c>
      <c r="B38" s="5" t="s">
        <v>4</v>
      </c>
      <c r="C38" s="5" t="s">
        <v>5</v>
      </c>
      <c r="D38" s="5" t="s">
        <v>4</v>
      </c>
      <c r="E38" s="5" t="s">
        <v>5</v>
      </c>
      <c r="F38" s="7"/>
    </row>
    <row r="39" customFormat="false" ht="15" hidden="false" customHeight="false" outlineLevel="0" collapsed="false">
      <c r="A39" s="1" t="s">
        <v>6</v>
      </c>
      <c r="B39" s="11" t="n">
        <v>141</v>
      </c>
      <c r="C39" s="11" t="n">
        <v>1524778</v>
      </c>
      <c r="D39" s="11" t="n">
        <v>110</v>
      </c>
      <c r="E39" s="11" t="n">
        <v>1475449</v>
      </c>
    </row>
    <row r="40" customFormat="false" ht="15" hidden="false" customHeight="false" outlineLevel="0" collapsed="false">
      <c r="A40" s="1" t="s">
        <v>7</v>
      </c>
      <c r="B40" s="11" t="n">
        <v>232</v>
      </c>
      <c r="C40" s="11" t="n">
        <v>6494794</v>
      </c>
      <c r="D40" s="11" t="n">
        <v>182</v>
      </c>
      <c r="E40" s="11" t="n">
        <v>6299625</v>
      </c>
    </row>
    <row r="41" customFormat="false" ht="15" hidden="false" customHeight="false" outlineLevel="0" collapsed="false">
      <c r="A41" s="1" t="s">
        <v>8</v>
      </c>
      <c r="B41" s="11" t="n">
        <v>138</v>
      </c>
      <c r="C41" s="11" t="n">
        <v>8755259</v>
      </c>
      <c r="D41" s="11" t="n">
        <v>148</v>
      </c>
      <c r="E41" s="11" t="n">
        <v>8503343</v>
      </c>
    </row>
    <row r="42" customFormat="false" ht="15" hidden="false" customHeight="false" outlineLevel="0" collapsed="false">
      <c r="A42" s="1" t="s">
        <v>9</v>
      </c>
      <c r="B42" s="11" t="n">
        <v>248</v>
      </c>
      <c r="C42" s="11" t="n">
        <v>16841992</v>
      </c>
      <c r="D42" s="11" t="n">
        <v>175</v>
      </c>
      <c r="E42" s="11" t="n">
        <v>16445520</v>
      </c>
    </row>
    <row r="43" customFormat="false" ht="15" hidden="false" customHeight="false" outlineLevel="0" collapsed="false">
      <c r="A43" s="1" t="s">
        <v>10</v>
      </c>
      <c r="B43" s="11" t="n">
        <v>288</v>
      </c>
      <c r="C43" s="11" t="n">
        <v>52076606</v>
      </c>
      <c r="D43" s="11" t="n">
        <v>198</v>
      </c>
      <c r="E43" s="11" t="n">
        <v>54447522</v>
      </c>
    </row>
    <row r="44" customFormat="false" ht="15" hidden="false" customHeight="false" outlineLevel="0" collapsed="false">
      <c r="A44" s="1" t="s">
        <v>11</v>
      </c>
      <c r="B44" s="11" t="n">
        <v>26</v>
      </c>
      <c r="C44" s="11" t="n">
        <v>8269338</v>
      </c>
      <c r="D44" s="11" t="n">
        <v>21</v>
      </c>
      <c r="E44" s="11" t="n">
        <v>10346404</v>
      </c>
    </row>
    <row r="45" customFormat="false" ht="15" hidden="false" customHeight="false" outlineLevel="0" collapsed="false">
      <c r="A45" s="2" t="s">
        <v>12</v>
      </c>
      <c r="B45" s="11" t="n">
        <f aca="false">SUM(B39:B44)</f>
        <v>1073</v>
      </c>
      <c r="C45" s="11" t="n">
        <f aca="false">SUM(C39:C44)</f>
        <v>93962767</v>
      </c>
      <c r="D45" s="11" t="n">
        <f aca="false">SUM(D39:D44)</f>
        <v>834</v>
      </c>
      <c r="E45" s="11" t="n">
        <f aca="false">SUM(E39:E44)</f>
        <v>97517863</v>
      </c>
    </row>
    <row r="47" customFormat="false" ht="15" hidden="false" customHeight="false" outlineLevel="0" collapsed="false">
      <c r="A47" s="3" t="n">
        <v>2010</v>
      </c>
    </row>
    <row r="48" customFormat="false" ht="15" hidden="false" customHeight="false" outlineLevel="0" collapsed="false">
      <c r="B48" s="5" t="s">
        <v>1</v>
      </c>
      <c r="C48" s="5"/>
      <c r="D48" s="5" t="s">
        <v>2</v>
      </c>
      <c r="E48" s="5"/>
    </row>
    <row r="49" customFormat="false" ht="15" hidden="false" customHeight="false" outlineLevel="0" collapsed="false">
      <c r="A49" s="6" t="s">
        <v>3</v>
      </c>
      <c r="B49" s="5" t="s">
        <v>4</v>
      </c>
      <c r="C49" s="5" t="s">
        <v>5</v>
      </c>
      <c r="D49" s="5" t="s">
        <v>4</v>
      </c>
      <c r="E49" s="5" t="s">
        <v>5</v>
      </c>
    </row>
    <row r="50" customFormat="false" ht="15" hidden="false" customHeight="false" outlineLevel="0" collapsed="false">
      <c r="A50" s="1" t="s">
        <v>6</v>
      </c>
      <c r="B50" s="11" t="n">
        <v>141</v>
      </c>
      <c r="C50" s="11" t="n">
        <v>1484225</v>
      </c>
      <c r="D50" s="11" t="n">
        <v>103</v>
      </c>
      <c r="E50" s="11" t="n">
        <v>1436062</v>
      </c>
    </row>
    <row r="51" customFormat="false" ht="15" hidden="false" customHeight="false" outlineLevel="0" collapsed="false">
      <c r="A51" s="1" t="s">
        <v>7</v>
      </c>
      <c r="B51" s="11" t="n">
        <v>228</v>
      </c>
      <c r="C51" s="11" t="n">
        <v>6323218</v>
      </c>
      <c r="D51" s="11" t="n">
        <v>177</v>
      </c>
      <c r="E51" s="11" t="n">
        <v>6132456</v>
      </c>
    </row>
    <row r="52" customFormat="false" ht="15" hidden="false" customHeight="false" outlineLevel="0" collapsed="false">
      <c r="A52" s="1" t="s">
        <v>8</v>
      </c>
      <c r="B52" s="11" t="n">
        <v>149</v>
      </c>
      <c r="C52" s="11" t="n">
        <v>8675147</v>
      </c>
      <c r="D52" s="11" t="n">
        <v>134</v>
      </c>
      <c r="E52" s="11" t="n">
        <v>8425098</v>
      </c>
    </row>
    <row r="53" customFormat="false" ht="15" hidden="false" customHeight="false" outlineLevel="0" collapsed="false">
      <c r="A53" s="1" t="s">
        <v>9</v>
      </c>
      <c r="B53" s="11" t="n">
        <v>256</v>
      </c>
      <c r="C53" s="11" t="n">
        <v>16888496</v>
      </c>
      <c r="D53" s="11" t="n">
        <v>195</v>
      </c>
      <c r="E53" s="11" t="n">
        <v>16480175</v>
      </c>
    </row>
    <row r="54" customFormat="false" ht="15" hidden="false" customHeight="false" outlineLevel="0" collapsed="false">
      <c r="A54" s="1" t="s">
        <v>10</v>
      </c>
      <c r="B54" s="11" t="n">
        <v>378</v>
      </c>
      <c r="C54" s="11" t="n">
        <v>52872607</v>
      </c>
      <c r="D54" s="11" t="n">
        <v>211</v>
      </c>
      <c r="E54" s="11" t="n">
        <v>55253071</v>
      </c>
    </row>
    <row r="55" customFormat="false" ht="15" hidden="false" customHeight="false" outlineLevel="0" collapsed="false">
      <c r="A55" s="1" t="s">
        <v>11</v>
      </c>
      <c r="B55" s="11" t="n">
        <v>22</v>
      </c>
      <c r="C55" s="11" t="n">
        <v>7467121</v>
      </c>
      <c r="D55" s="11" t="n">
        <v>26</v>
      </c>
      <c r="E55" s="11" t="n">
        <v>8800509</v>
      </c>
    </row>
    <row r="56" customFormat="false" ht="15" hidden="false" customHeight="false" outlineLevel="0" collapsed="false">
      <c r="A56" s="2" t="s">
        <v>12</v>
      </c>
      <c r="B56" s="11" t="n">
        <f aca="false">SUM(B50:B55)</f>
        <v>1174</v>
      </c>
      <c r="C56" s="11" t="n">
        <f aca="false">SUM(C50:C55)</f>
        <v>93710814</v>
      </c>
      <c r="D56" s="11" t="n">
        <f aca="false">SUM(D50:D55)</f>
        <v>846</v>
      </c>
      <c r="E56" s="11" t="n">
        <f aca="false">SUM(E50:E55)</f>
        <v>96527371</v>
      </c>
    </row>
  </sheetData>
  <mergeCells count="10">
    <mergeCell ref="B4:C4"/>
    <mergeCell ref="D4:E4"/>
    <mergeCell ref="B15:C15"/>
    <mergeCell ref="D15:E15"/>
    <mergeCell ref="B26:C26"/>
    <mergeCell ref="D26:E26"/>
    <mergeCell ref="B37:C37"/>
    <mergeCell ref="D37:E37"/>
    <mergeCell ref="B48:C48"/>
    <mergeCell ref="D48:E48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04T00:57:59Z</dcterms:created>
  <dc:creator>Cliente</dc:creator>
  <dc:description/>
  <dc:language>en-US</dc:language>
  <cp:lastModifiedBy>Your User Name</cp:lastModifiedBy>
  <dcterms:modified xsi:type="dcterms:W3CDTF">2013-01-19T19:41:24Z</dcterms:modified>
  <cp:revision>0</cp:revision>
  <dc:subject/>
  <dc:title/>
</cp:coreProperties>
</file>